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916"/>
  <workbookPr/>
  <mc:AlternateContent xmlns:mc="http://schemas.openxmlformats.org/markup-compatibility/2006">
    <mc:Choice Requires="x15">
      <x15ac:absPath xmlns:x15ac="http://schemas.microsoft.com/office/spreadsheetml/2010/11/ac" url="/Users/yy16/Work/projects/NotreDame/OXPHOS_genome/MS/submission3/"/>
    </mc:Choice>
  </mc:AlternateContent>
  <xr:revisionPtr revIDLastSave="0" documentId="13_ncr:1_{2AA80CBE-0403-A740-83D2-33D03C48E7C4}" xr6:coauthVersionLast="47" xr6:coauthVersionMax="47" xr10:uidLastSave="{00000000-0000-0000-0000-000000000000}"/>
  <bookViews>
    <workbookView xWindow="4940" yWindow="500" windowWidth="46260" windowHeight="21100" tabRatio="500" activeTab="1" xr2:uid="{00000000-000D-0000-FFFF-FFFF00000000}"/>
  </bookViews>
  <sheets>
    <sheet name="Table S1 spp" sheetId="7" r:id="rId1"/>
    <sheet name="Table S2 OXPHOS genes" sheetId="1" r:id="rId2"/>
    <sheet name="Table S3 correlation analysis" sheetId="10" r:id="rId3"/>
    <sheet name="Table S4 SVM" sheetId="13" r:id="rId4"/>
  </sheets>
  <definedNames>
    <definedName name="_xlnm._FilterDatabase" localSheetId="0" hidden="1">'Table S1 spp'!$A$3:$T$3</definedName>
  </definedNames>
  <calcPr calcId="191029"/>
  <extLst>
    <ext xmlns:x14="http://schemas.microsoft.com/office/spreadsheetml/2009/9/main" uri="{79F54976-1DA5-4618-B147-4CDE4B953A38}">
      <x14:workbookPr defaultImageDpi="32767"/>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mx="http://schemas.microsoft.com/office/mac/excel/2008/main" uri="{7523E5D3-25F3-A5E0-1632-64F254C22452}">
      <mx:ArchID Flags="2"/>
    </ext>
  </extLst>
</workbook>
</file>

<file path=xl/sharedStrings.xml><?xml version="1.0" encoding="utf-8"?>
<sst xmlns="http://schemas.openxmlformats.org/spreadsheetml/2006/main" count="2079" uniqueCount="1573">
  <si>
    <t>13 kDa A subunit</t>
  </si>
  <si>
    <t>CG8680</t>
  </si>
  <si>
    <t>FBgn0031684</t>
  </si>
  <si>
    <t>13 kDa B subunit</t>
  </si>
  <si>
    <t>CG6463</t>
  </si>
  <si>
    <t>FBgn0036100</t>
  </si>
  <si>
    <t>15 kDa subunit</t>
  </si>
  <si>
    <t>CG11455</t>
  </si>
  <si>
    <t>FBgn0031228</t>
  </si>
  <si>
    <t>18 kDa subunit</t>
  </si>
  <si>
    <t>CG12203</t>
  </si>
  <si>
    <t>FBgn0031021</t>
  </si>
  <si>
    <t>19 kDa subunit</t>
  </si>
  <si>
    <t>CG3683</t>
  </si>
  <si>
    <t>FBgn0035046</t>
  </si>
  <si>
    <t>20 kDa subunit</t>
  </si>
  <si>
    <t>CG9172</t>
  </si>
  <si>
    <t>FBgn0030718</t>
  </si>
  <si>
    <t>23 kDa subunit</t>
  </si>
  <si>
    <t>ND23</t>
  </si>
  <si>
    <t>FBgn0017567</t>
  </si>
  <si>
    <t>24 kDa subunit</t>
  </si>
  <si>
    <t>CG5703</t>
  </si>
  <si>
    <t>FBgn0030853</t>
  </si>
  <si>
    <t>30 kDa subunit</t>
  </si>
  <si>
    <t>CG12079</t>
  </si>
  <si>
    <t>FBgn0035404</t>
  </si>
  <si>
    <t>39 kDa subunit</t>
  </si>
  <si>
    <t>CG6020</t>
  </si>
  <si>
    <t>FBgn0037001</t>
  </si>
  <si>
    <t>42 kDa subunit</t>
  </si>
  <si>
    <t>ND42</t>
  </si>
  <si>
    <t>FBgn0019957</t>
  </si>
  <si>
    <t>49 kDa subunit</t>
  </si>
  <si>
    <t>CG1970</t>
  </si>
  <si>
    <t>FBgn0039909</t>
  </si>
  <si>
    <t>51 kDa subunit</t>
  </si>
  <si>
    <t>CG9140</t>
  </si>
  <si>
    <t>FBgn0031771</t>
  </si>
  <si>
    <t>75 kDa subunit</t>
  </si>
  <si>
    <t>ND75</t>
  </si>
  <si>
    <t>FBgn0017566</t>
  </si>
  <si>
    <t>B8 subunit</t>
  </si>
  <si>
    <t>CG15434</t>
  </si>
  <si>
    <t>FBgn0040705</t>
  </si>
  <si>
    <t>B12 subunit</t>
  </si>
  <si>
    <t>CG10320</t>
  </si>
  <si>
    <t>FBgn0034645</t>
  </si>
  <si>
    <t>B14 subunit</t>
  </si>
  <si>
    <t>CG7712</t>
  </si>
  <si>
    <t>FBgn0033570</t>
  </si>
  <si>
    <t>B14.5A subunit</t>
  </si>
  <si>
    <t>CG3621</t>
  </si>
  <si>
    <t>FBgn0025839</t>
  </si>
  <si>
    <t>B14.5B subunit</t>
  </si>
  <si>
    <t>CG12400</t>
  </si>
  <si>
    <t>FBgn0031505</t>
  </si>
  <si>
    <t>B15 subunit</t>
  </si>
  <si>
    <t>CG12859</t>
  </si>
  <si>
    <t>FBgn0033961</t>
  </si>
  <si>
    <t>B16.6 subunit</t>
  </si>
  <si>
    <t>CG3446</t>
  </si>
  <si>
    <t>FBgn0029868</t>
  </si>
  <si>
    <t>B17 subunit</t>
  </si>
  <si>
    <t>l(2)35Di</t>
  </si>
  <si>
    <t>FBgn0001989</t>
  </si>
  <si>
    <t>B17.2 subunit</t>
  </si>
  <si>
    <t>CG3214</t>
  </si>
  <si>
    <t>FBgn0031436</t>
  </si>
  <si>
    <t>B18 subunit</t>
  </si>
  <si>
    <t>CG5548</t>
  </si>
  <si>
    <t>FBgn0030605</t>
  </si>
  <si>
    <t>B22 subunit</t>
  </si>
  <si>
    <t>CG9306</t>
  </si>
  <si>
    <t>FBgn0032511</t>
  </si>
  <si>
    <t>Acyl carrier</t>
  </si>
  <si>
    <t>mtacp1</t>
  </si>
  <si>
    <t>FBgn0011361</t>
  </si>
  <si>
    <t>ASHI subunit</t>
  </si>
  <si>
    <t>CG3192</t>
  </si>
  <si>
    <t>FBgn0029888</t>
  </si>
  <si>
    <t>MLRQ subunit</t>
  </si>
  <si>
    <t>CG32230</t>
  </si>
  <si>
    <t>FBgn0052230</t>
  </si>
  <si>
    <t>MNLL subunit</t>
  </si>
  <si>
    <t>CG18624</t>
  </si>
  <si>
    <t>FBgn0029971</t>
  </si>
  <si>
    <t>PDSW subunit</t>
  </si>
  <si>
    <t>Pdsw</t>
  </si>
  <si>
    <t>FBgn0021967</t>
  </si>
  <si>
    <t>SGDH subunit</t>
  </si>
  <si>
    <t>l(3)neo18</t>
  </si>
  <si>
    <t>FBgn0011455</t>
  </si>
  <si>
    <t>AGGG subunit</t>
  </si>
  <si>
    <t>CG40002</t>
  </si>
  <si>
    <t>FBgn0058002</t>
  </si>
  <si>
    <t>Flavoprotein subunit</t>
  </si>
  <si>
    <t>Scs-fp</t>
  </si>
  <si>
    <t>FBgn0017539</t>
  </si>
  <si>
    <t>Iron-sulfur protein</t>
  </si>
  <si>
    <t>SdhB</t>
  </si>
  <si>
    <t>FBgn0014028</t>
  </si>
  <si>
    <t>Cytochrome B560 subunit</t>
  </si>
  <si>
    <t>CG6666</t>
  </si>
  <si>
    <t>FBgn0037873</t>
  </si>
  <si>
    <t>Cytochrome b small subunit</t>
  </si>
  <si>
    <t>CG10219</t>
  </si>
  <si>
    <t>Fbgn0039112</t>
  </si>
  <si>
    <t>6.4 kDa protein</t>
  </si>
  <si>
    <t>CG14482</t>
  </si>
  <si>
    <t>FBgn0034245</t>
  </si>
  <si>
    <t>7.2 kDa protein</t>
  </si>
  <si>
    <t>ox</t>
  </si>
  <si>
    <t>FBgn0011227</t>
  </si>
  <si>
    <t>11 kDa protein</t>
  </si>
  <si>
    <t>Ucrh</t>
  </si>
  <si>
    <t>FBgn0066066</t>
  </si>
  <si>
    <t>14 kDa protein</t>
  </si>
  <si>
    <t>CG3560</t>
  </si>
  <si>
    <t>FBgn0030733</t>
  </si>
  <si>
    <t>Iron-sulfur subunit</t>
  </si>
  <si>
    <t>RFeSP</t>
  </si>
  <si>
    <t>FBgn0021906</t>
  </si>
  <si>
    <t>Cytochrome c1, heme protein</t>
  </si>
  <si>
    <t>CG4769</t>
  </si>
  <si>
    <t>FBgn0035600</t>
  </si>
  <si>
    <t>Core protein 1</t>
  </si>
  <si>
    <t>CG3731</t>
  </si>
  <si>
    <t>FBgn0038271</t>
  </si>
  <si>
    <t>Core protein 2</t>
  </si>
  <si>
    <t>CG4169</t>
  </si>
  <si>
    <t>FBgn0036642</t>
  </si>
  <si>
    <t>CG7580</t>
  </si>
  <si>
    <t>FBgn0036728</t>
  </si>
  <si>
    <t>Polypeptide IV</t>
  </si>
  <si>
    <t>CG10664</t>
  </si>
  <si>
    <t>FBgn0032833</t>
  </si>
  <si>
    <t>Polypeptide Va</t>
  </si>
  <si>
    <t>CoVa</t>
  </si>
  <si>
    <t>FBgn0019624</t>
  </si>
  <si>
    <t>Polypeptide Vb</t>
  </si>
  <si>
    <t>CG11015</t>
  </si>
  <si>
    <t>FBgn0031830</t>
  </si>
  <si>
    <t>Polypeptide VIa</t>
  </si>
  <si>
    <t>CG17280</t>
  </si>
  <si>
    <t>FBgn0034877</t>
  </si>
  <si>
    <t>Polypeptide VIb</t>
  </si>
  <si>
    <t>CG18809</t>
  </si>
  <si>
    <t>FBgn0042132</t>
  </si>
  <si>
    <t>Polypeptide VIc</t>
  </si>
  <si>
    <t>cype</t>
  </si>
  <si>
    <t>FBgn0015031</t>
  </si>
  <si>
    <t>Polypeptide VIIa</t>
  </si>
  <si>
    <t>CG9603</t>
  </si>
  <si>
    <t>FBgn0040529</t>
  </si>
  <si>
    <t>Polypeptide VIIc</t>
  </si>
  <si>
    <t>CG2249</t>
  </si>
  <si>
    <t>FBgn0040773</t>
  </si>
  <si>
    <t>Alpha chain</t>
  </si>
  <si>
    <t>blw</t>
  </si>
  <si>
    <t>FBgn0011211</t>
  </si>
  <si>
    <t>Beta chain</t>
  </si>
  <si>
    <t>ATPsyn-beta</t>
  </si>
  <si>
    <t>FBgn0010217</t>
  </si>
  <si>
    <t>Gamma chain</t>
  </si>
  <si>
    <t>ATPsyn-gamma</t>
  </si>
  <si>
    <t>FBgn0020235</t>
  </si>
  <si>
    <t>Delta chain</t>
  </si>
  <si>
    <t>CG2968</t>
  </si>
  <si>
    <t>FBgn0030184</t>
  </si>
  <si>
    <t>Epsilon chain</t>
  </si>
  <si>
    <t>sun</t>
  </si>
  <si>
    <t>FBgn0014391</t>
  </si>
  <si>
    <t>B chain</t>
  </si>
  <si>
    <t>ATPsyn-b</t>
  </si>
  <si>
    <t>FBgn0019644</t>
  </si>
  <si>
    <t>D chain</t>
  </si>
  <si>
    <t>ATPsyn-d</t>
  </si>
  <si>
    <t>FBgn0016120</t>
  </si>
  <si>
    <t>E chain</t>
  </si>
  <si>
    <t>CG3321</t>
  </si>
  <si>
    <t>FBgn0038224</t>
  </si>
  <si>
    <t>F chain</t>
  </si>
  <si>
    <t>CG4692</t>
  </si>
  <si>
    <t>FBgn0035032</t>
  </si>
  <si>
    <t>G chain</t>
  </si>
  <si>
    <t>l(2)06225</t>
  </si>
  <si>
    <t>FBgn0010612</t>
  </si>
  <si>
    <t>Coupling factor 6</t>
  </si>
  <si>
    <t>ATPsyn-Cf6</t>
  </si>
  <si>
    <t>FBgn0016119</t>
  </si>
  <si>
    <t>Lipid-binding protein P1</t>
  </si>
  <si>
    <t>CG1746</t>
  </si>
  <si>
    <t>FBgn0039830</t>
  </si>
  <si>
    <t>OSCP</t>
  </si>
  <si>
    <t>Oscp</t>
  </si>
  <si>
    <t>FBgn0016691</t>
  </si>
  <si>
    <t>Ubiquinone-binding protein QP-</t>
  </si>
  <si>
    <t>Protein name</t>
  </si>
  <si>
    <t>FlyBase ID</t>
  </si>
  <si>
    <t>FBgn0047038</t>
  </si>
  <si>
    <t>FBgn0266582</t>
  </si>
  <si>
    <t>FBgn0261439</t>
  </si>
  <si>
    <t>FBgn0039112</t>
  </si>
  <si>
    <t>FBgn0260008</t>
  </si>
  <si>
    <t>FBgn0250814</t>
  </si>
  <si>
    <t>FBgn0028342</t>
  </si>
  <si>
    <t>EOG8DJNCB</t>
  </si>
  <si>
    <t>EOG8NZX9F</t>
  </si>
  <si>
    <t>EOG82FW10</t>
  </si>
  <si>
    <t>EOG8SJ7W7</t>
  </si>
  <si>
    <t>EOG8R7XSD</t>
  </si>
  <si>
    <t>EOG86T5GX</t>
  </si>
  <si>
    <t>EOG8RR8ZT</t>
  </si>
  <si>
    <t>EOG812PMJ</t>
  </si>
  <si>
    <t>EOG86HJRK</t>
  </si>
  <si>
    <t>EOG8CC6FP</t>
  </si>
  <si>
    <t>EOG83XXJ4</t>
  </si>
  <si>
    <t>EOG8Q87BP</t>
  </si>
  <si>
    <t>EOG8MWBMC</t>
  </si>
  <si>
    <t>EOG8TXF5V</t>
  </si>
  <si>
    <t>EOG8WQ3K5</t>
  </si>
  <si>
    <t>EOG8X3KJ1</t>
  </si>
  <si>
    <t>EOG8RZ1GB</t>
  </si>
  <si>
    <t>EOG8ZCWMT</t>
  </si>
  <si>
    <t>EOG8M3CRQ</t>
  </si>
  <si>
    <t>EOG8CG2S0</t>
  </si>
  <si>
    <t>EOG8C2KSF</t>
  </si>
  <si>
    <t>EOG83R63M</t>
  </si>
  <si>
    <t>EOG8STVMK</t>
  </si>
  <si>
    <t>EOG8ZKN3S</t>
  </si>
  <si>
    <t>EOG8BCH44</t>
  </si>
  <si>
    <t>EOG837TWH</t>
  </si>
  <si>
    <t>EOG883GM7</t>
  </si>
  <si>
    <t>EOG873S7X</t>
  </si>
  <si>
    <t>EOG8WM7BQ</t>
  </si>
  <si>
    <t>EOG8C2KSV</t>
  </si>
  <si>
    <t>EOG8K6JKW</t>
  </si>
  <si>
    <t>EOG869TB7</t>
  </si>
  <si>
    <t>AAEGY</t>
  </si>
  <si>
    <t>AALBI</t>
  </si>
  <si>
    <t>ACEPH</t>
  </si>
  <si>
    <t>AECHI</t>
  </si>
  <si>
    <t>AFLOR</t>
  </si>
  <si>
    <t>AFUNE</t>
  </si>
  <si>
    <t>AGAMB</t>
  </si>
  <si>
    <t>AGLAB</t>
  </si>
  <si>
    <t>AMELL</t>
  </si>
  <si>
    <t>APISU</t>
  </si>
  <si>
    <t>APLAN</t>
  </si>
  <si>
    <t>AROSA</t>
  </si>
  <si>
    <t>BGERM</t>
  </si>
  <si>
    <t>BIMPA</t>
  </si>
  <si>
    <t>BMORI</t>
  </si>
  <si>
    <t>BTERR</t>
  </si>
  <si>
    <t>CAQUI</t>
  </si>
  <si>
    <t>CCAPI</t>
  </si>
  <si>
    <t>CCINC</t>
  </si>
  <si>
    <t>CFLOR</t>
  </si>
  <si>
    <t>CLECT</t>
  </si>
  <si>
    <t>COBSC</t>
  </si>
  <si>
    <t>COPFL</t>
  </si>
  <si>
    <t>CQUIN</t>
  </si>
  <si>
    <t>CSCUL</t>
  </si>
  <si>
    <t>DGRIM</t>
  </si>
  <si>
    <t>DMELA</t>
  </si>
  <si>
    <t>DNOVA</t>
  </si>
  <si>
    <t>DPLEX</t>
  </si>
  <si>
    <t>DPOND</t>
  </si>
  <si>
    <t>DPSEU</t>
  </si>
  <si>
    <t>DPULE</t>
  </si>
  <si>
    <t>EAFFI</t>
  </si>
  <si>
    <t>EDANI</t>
  </si>
  <si>
    <t>EMEXI</t>
  </si>
  <si>
    <t>FOCCI</t>
  </si>
  <si>
    <t>GBUEN</t>
  </si>
  <si>
    <t>GMORS</t>
  </si>
  <si>
    <t>HAZTE</t>
  </si>
  <si>
    <t>HHALY</t>
  </si>
  <si>
    <t>HLABO</t>
  </si>
  <si>
    <t>HMELP</t>
  </si>
  <si>
    <t>HSALT</t>
  </si>
  <si>
    <t>HVITR</t>
  </si>
  <si>
    <t>ISCAP</t>
  </si>
  <si>
    <t>LALBI</t>
  </si>
  <si>
    <t>LCUP2</t>
  </si>
  <si>
    <t>LDECE</t>
  </si>
  <si>
    <t>LFULV</t>
  </si>
  <si>
    <t>LHESP</t>
  </si>
  <si>
    <t>LHUMI</t>
  </si>
  <si>
    <t>LLONG</t>
  </si>
  <si>
    <t>LLUNA</t>
  </si>
  <si>
    <t>LRECL</t>
  </si>
  <si>
    <t>MDEST</t>
  </si>
  <si>
    <t>MDOME</t>
  </si>
  <si>
    <t>MOCCI</t>
  </si>
  <si>
    <t>MQUAD</t>
  </si>
  <si>
    <t>MROTU</t>
  </si>
  <si>
    <t>MSEXT</t>
  </si>
  <si>
    <t>NVITR</t>
  </si>
  <si>
    <t>OABIE</t>
  </si>
  <si>
    <t>OFAS2</t>
  </si>
  <si>
    <t>OTAUR</t>
  </si>
  <si>
    <t>PBARB</t>
  </si>
  <si>
    <t>PHUMA</t>
  </si>
  <si>
    <t>PTEPI</t>
  </si>
  <si>
    <t>PVENU</t>
  </si>
  <si>
    <t>PXYLO</t>
  </si>
  <si>
    <t>SINVI</t>
  </si>
  <si>
    <t>SMARI</t>
  </si>
  <si>
    <t>SMIMO</t>
  </si>
  <si>
    <t>TCAST</t>
  </si>
  <si>
    <t>TPRET</t>
  </si>
  <si>
    <t>TURTI</t>
  </si>
  <si>
    <t>ZNEVA</t>
  </si>
  <si>
    <t>Spp</t>
  </si>
  <si>
    <t>Metaseiulus occidentalis</t>
  </si>
  <si>
    <t>Ixodes scapularis</t>
  </si>
  <si>
    <t>Order</t>
  </si>
  <si>
    <t>Loxosceles reclusa</t>
  </si>
  <si>
    <t>Stegodyphus mimosarum</t>
  </si>
  <si>
    <t>Latrodectus hesperus</t>
  </si>
  <si>
    <t>Parasteatoda tepidariorum</t>
  </si>
  <si>
    <t>Strigamia maritima</t>
  </si>
  <si>
    <t>Hyalella azteca</t>
  </si>
  <si>
    <t>Daphnia pulex</t>
  </si>
  <si>
    <t>Eurytemora affinis</t>
  </si>
  <si>
    <t>Catajapyx aquilonaris</t>
  </si>
  <si>
    <t>Ladona fulva</t>
  </si>
  <si>
    <t>Ephemera danica</t>
  </si>
  <si>
    <t>Blattella germanica</t>
  </si>
  <si>
    <t>Zootermopsis nevadensis</t>
  </si>
  <si>
    <t>Pediculus humanus</t>
  </si>
  <si>
    <t>Frankliniella occidentalis</t>
  </si>
  <si>
    <t>Acyrthosiphon pisum</t>
  </si>
  <si>
    <t>Pachypsylla venusta</t>
  </si>
  <si>
    <t>Homalodisca vitripennis</t>
  </si>
  <si>
    <t>Gerris buenoi</t>
  </si>
  <si>
    <t>Cimex lectularius</t>
  </si>
  <si>
    <t>Halyomorpha halys</t>
  </si>
  <si>
    <t>Oncopeltus fasciatus</t>
  </si>
  <si>
    <t>Athalia rosae</t>
  </si>
  <si>
    <t>Cephus cinctus</t>
  </si>
  <si>
    <t>Orussus abietinus</t>
  </si>
  <si>
    <t>Nasonia vitripennis</t>
  </si>
  <si>
    <t>Copidosoma floridanum</t>
  </si>
  <si>
    <t>Trichogramma pretiosum</t>
  </si>
  <si>
    <t>Harpegnathos saltator</t>
  </si>
  <si>
    <t>Linepithema humile</t>
  </si>
  <si>
    <t>Camponotus floridanus</t>
  </si>
  <si>
    <t>Pogonomyrmex barbatus</t>
  </si>
  <si>
    <t>Cardiocondyla obscurior</t>
  </si>
  <si>
    <t>Solenopsis invicta</t>
  </si>
  <si>
    <t>Atta cephalotes</t>
  </si>
  <si>
    <t>Acromyrmex echinatior</t>
  </si>
  <si>
    <t>Dufourea novaeangliae</t>
  </si>
  <si>
    <t>Lasioglossum albipes</t>
  </si>
  <si>
    <t>Megachile rotundata</t>
  </si>
  <si>
    <t>Habropoda laboriosa</t>
  </si>
  <si>
    <t>Eufriesea mexicana</t>
  </si>
  <si>
    <t>Apis mellifera</t>
  </si>
  <si>
    <t>Apis florea</t>
  </si>
  <si>
    <t>Melipona quadrifasciata</t>
  </si>
  <si>
    <t>Bombus impatiens</t>
  </si>
  <si>
    <t>Bombus terrestris</t>
  </si>
  <si>
    <t>Agrilus planipennis</t>
  </si>
  <si>
    <t>Onthophagus taurus</t>
  </si>
  <si>
    <t>Tribolium castaneum</t>
  </si>
  <si>
    <t>Dendroctonus ponderosae</t>
  </si>
  <si>
    <t>Anoplophora glabripennis</t>
  </si>
  <si>
    <t>Leptinotarsa decemlineata</t>
  </si>
  <si>
    <t>Limnephilus lunatus</t>
  </si>
  <si>
    <t>Plutella xylostella</t>
  </si>
  <si>
    <t>Bombyx mori</t>
  </si>
  <si>
    <t>Manduca sexta</t>
  </si>
  <si>
    <t>Heliconius melpomene</t>
  </si>
  <si>
    <t>Danaus plexippus</t>
  </si>
  <si>
    <t>Aedes aegypti</t>
  </si>
  <si>
    <t>Culex quinquefasciatus</t>
  </si>
  <si>
    <t>Anopheles albimanus</t>
  </si>
  <si>
    <t>Anopheles gambiae</t>
  </si>
  <si>
    <t>Anopheles funestus</t>
  </si>
  <si>
    <t>Lutzomyia longipalpis</t>
  </si>
  <si>
    <t>Mayetiola destructor</t>
  </si>
  <si>
    <t>Drosophila grimshawi</t>
  </si>
  <si>
    <t>Drosophila pseudoobscura</t>
  </si>
  <si>
    <t>Drosophila melanogaster</t>
  </si>
  <si>
    <t>Ceratitis capitata</t>
  </si>
  <si>
    <t>Glossina morsitans</t>
  </si>
  <si>
    <t>Lucilia cuprina</t>
  </si>
  <si>
    <t>Musca domestica</t>
  </si>
  <si>
    <t>ID</t>
  </si>
  <si>
    <t>Odonata</t>
  </si>
  <si>
    <t>Ephemeroptera</t>
  </si>
  <si>
    <t>Hemiptera</t>
  </si>
  <si>
    <t>Hymenoptera</t>
  </si>
  <si>
    <t>Coleoptera</t>
  </si>
  <si>
    <t>Lepidoptera</t>
  </si>
  <si>
    <t>Trichoptera</t>
  </si>
  <si>
    <t>Diptera</t>
  </si>
  <si>
    <t>Blattodea</t>
  </si>
  <si>
    <t>Phthiraptera</t>
  </si>
  <si>
    <t>Thysanoptera</t>
  </si>
  <si>
    <t>Diplura</t>
  </si>
  <si>
    <t>Araneae</t>
  </si>
  <si>
    <t>EOG8GF5V5</t>
  </si>
  <si>
    <t>EOG8PCD6V</t>
  </si>
  <si>
    <t>EOG8C5G1G</t>
  </si>
  <si>
    <t>EOG883GMJ</t>
  </si>
  <si>
    <t>EOG8C5G1W</t>
  </si>
  <si>
    <t>EOG82RGR4</t>
  </si>
  <si>
    <t>EOG88D3BT</t>
  </si>
  <si>
    <t>EOG83V29M</t>
  </si>
  <si>
    <t>EOG8WM78F</t>
  </si>
  <si>
    <t>EOG84XMX3</t>
  </si>
  <si>
    <t>EOG8D81MD</t>
  </si>
  <si>
    <t>EOG8HB131</t>
  </si>
  <si>
    <t>EOG8KH59Q</t>
  </si>
  <si>
    <t>EOG8NCPVV</t>
  </si>
  <si>
    <t>EOG8XKXQ7</t>
  </si>
  <si>
    <t>EOG8XPSZJ</t>
  </si>
  <si>
    <t>EOG8TXF7Q</t>
  </si>
  <si>
    <t>EOG851H7D</t>
  </si>
  <si>
    <t>EOG8WWV2W</t>
  </si>
  <si>
    <t>EOG89KJ7B</t>
  </si>
  <si>
    <t>EOG8JMB3W</t>
  </si>
  <si>
    <t>EOG8284G1</t>
  </si>
  <si>
    <t>EOG83XXJP</t>
  </si>
  <si>
    <t>EOG8RNDRJ</t>
  </si>
  <si>
    <t>EOG841SV9</t>
  </si>
  <si>
    <t>EOG8C2KS3</t>
  </si>
  <si>
    <t>EOG8DV834</t>
  </si>
  <si>
    <t>EOG8QRKN6</t>
  </si>
  <si>
    <t>EOG89KJ6M</t>
  </si>
  <si>
    <t>EOG880MD1</t>
  </si>
  <si>
    <t>EOG8M0HHQ</t>
  </si>
  <si>
    <t>EOG8CVJRC</t>
  </si>
  <si>
    <t>EOG80CKZR</t>
  </si>
  <si>
    <t>NC_026557.1</t>
  </si>
  <si>
    <t>AF117817.1</t>
  </si>
  <si>
    <t>NC_012901.1</t>
  </si>
  <si>
    <t>NC_024658.1</t>
  </si>
  <si>
    <t>NC_011594.1</t>
  </si>
  <si>
    <t>NC_006157.1</t>
  </si>
  <si>
    <t>NC_006899.1</t>
  </si>
  <si>
    <t>NC_030043.1</t>
  </si>
  <si>
    <t>NC_013272.1</t>
  </si>
  <si>
    <t>NC_012688.1</t>
  </si>
  <si>
    <t>NC_028534.1</t>
  </si>
  <si>
    <t>KX951753.1</t>
  </si>
  <si>
    <t>NC_014672.1</t>
  </si>
  <si>
    <t>NC_021401.1</t>
  </si>
  <si>
    <t>NC_030758.1</t>
  </si>
  <si>
    <t>NC_008221.1</t>
  </si>
  <si>
    <t>NC_025322.1</t>
  </si>
  <si>
    <t>NC_021452.1</t>
  </si>
  <si>
    <t>NC_014574.1</t>
  </si>
  <si>
    <t>NC_008070.1</t>
  </si>
  <si>
    <t>NC_013066.1</t>
  </si>
  <si>
    <t>NC_018348.1</t>
  </si>
  <si>
    <t>NC_000857.1</t>
  </si>
  <si>
    <t>NC_019573.1</t>
  </si>
  <si>
    <t>NC_010526.1</t>
  </si>
  <si>
    <t>NC_009093.1</t>
  </si>
  <si>
    <t>Genome resources</t>
  </si>
  <si>
    <t>NA</t>
  </si>
  <si>
    <t>Tetranychus urticae</t>
  </si>
  <si>
    <t>Haplodiploid (PGE)</t>
  </si>
  <si>
    <t>Chrysomelidae</t>
  </si>
  <si>
    <t>Araneus angulatus, same super family</t>
  </si>
  <si>
    <t>NC_018370.1</t>
  </si>
  <si>
    <t>Gerris paludum</t>
  </si>
  <si>
    <t>Allantus luctifer (same subfamily)</t>
  </si>
  <si>
    <t>Occasjapyx japonicus (same subfamily)</t>
  </si>
  <si>
    <t>Cryptolestes ferrugineus (same suborder)</t>
  </si>
  <si>
    <t>EAFFI barcode sequence</t>
  </si>
  <si>
    <t>MITObim</t>
  </si>
  <si>
    <t>Orthetrum glaucum (same family)</t>
  </si>
  <si>
    <t>Megaphragma amalphitanum (same superfamily)</t>
  </si>
  <si>
    <t>Assembly length</t>
  </si>
  <si>
    <t>Assembly length without N</t>
  </si>
  <si>
    <t># reads in raw data</t>
  </si>
  <si>
    <t># reads mapped</t>
  </si>
  <si>
    <t>Melophagus ovinus (same super family)</t>
  </si>
  <si>
    <t>Oncopeltus fasciatus (same family)</t>
  </si>
  <si>
    <t>Ephemera orientalis</t>
  </si>
  <si>
    <t>Limnephilus decipiens</t>
  </si>
  <si>
    <t>Nyssomyia umbratilis (same family)</t>
  </si>
  <si>
    <t>BK006341.1</t>
  </si>
  <si>
    <t>KT368150.1 (unverified)</t>
  </si>
  <si>
    <t>HE579083.1</t>
  </si>
  <si>
    <t>Camponotus atrox instead (NC_029357.1)</t>
  </si>
  <si>
    <t>9880, 3789</t>
  </si>
  <si>
    <t>Atta laevigata instead KC346251.1</t>
  </si>
  <si>
    <t>Kapheim et al 2015 assembly ASM148370v1 scaffold</t>
  </si>
  <si>
    <t>Kapheim et al 2015 assembly ASM127255v1 scaffold</t>
  </si>
  <si>
    <t>Kapheim et al 2015 assembly ASM34657v1 scaffold</t>
  </si>
  <si>
    <t>Barcode KP656707.1</t>
  </si>
  <si>
    <t>From genome assembly GCA_000611955.2</t>
  </si>
  <si>
    <t>ND4, CYTB, COX3, COX1, ATP6, ND1</t>
  </si>
  <si>
    <t>Pholcus phalangioides instead NC_020324.1 Haplogynae subfamily From genome assembly GCA_001188405.1</t>
  </si>
  <si>
    <t>NC_024855.1</t>
  </si>
  <si>
    <t>Hymenoptera species rho</t>
  </si>
  <si>
    <t>Other haplodiploid species p-value</t>
  </si>
  <si>
    <t>control_EOG8T7BJH</t>
  </si>
  <si>
    <t>control_EOG80KBCT</t>
  </si>
  <si>
    <t>control_EOG80GG7H</t>
  </si>
  <si>
    <t>control_EOG8MGVNJ</t>
  </si>
  <si>
    <t>control_EOG80VZ49</t>
  </si>
  <si>
    <t>control_EOG8K0T2P</t>
  </si>
  <si>
    <t>control_EOG8N06VJ</t>
  </si>
  <si>
    <t>control_EOG83BQ39</t>
  </si>
  <si>
    <t>control_EOG8NW20R</t>
  </si>
  <si>
    <t>control_EOG8NKF8V</t>
  </si>
  <si>
    <t>mtGO_EOG8SR0BK</t>
  </si>
  <si>
    <t>rRNAprotein_EOG8W9MKF</t>
  </si>
  <si>
    <t>nucOXPHOS_EOG8WM78F</t>
  </si>
  <si>
    <t>mtGO_EOG8VQD44</t>
  </si>
  <si>
    <t>mtGO_EOG8H48HH</t>
  </si>
  <si>
    <t>mtGO_EOG81G5MC</t>
  </si>
  <si>
    <t>mtGO_EOG8X6FQM</t>
  </si>
  <si>
    <t>control_EOG8N06W8</t>
  </si>
  <si>
    <t>control_EOG8W3W21</t>
  </si>
  <si>
    <t>control_EOG8SJ7X8</t>
  </si>
  <si>
    <t>control_EOG8BGC98</t>
  </si>
  <si>
    <t>mtGO_EOG8XKXMX</t>
  </si>
  <si>
    <t>mtGO_EOG80GG5C</t>
  </si>
  <si>
    <t>mtGO_EOG8Z0DM0</t>
  </si>
  <si>
    <t>control_EOG8D55BJ</t>
  </si>
  <si>
    <t>control_EOG8D294T</t>
  </si>
  <si>
    <t>control_EOG8C2KSZ</t>
  </si>
  <si>
    <t>control_EOG8THZ74</t>
  </si>
  <si>
    <t>control_EOG8H1DBJ</t>
  </si>
  <si>
    <t>control_EOG847J7Q</t>
  </si>
  <si>
    <t>control_EOG8V45R7</t>
  </si>
  <si>
    <t>control_EOG88WFGF</t>
  </si>
  <si>
    <t>control_EOG8HQGZ6</t>
  </si>
  <si>
    <t>control_EOG8V45NX</t>
  </si>
  <si>
    <t>control_EOG83FKDH</t>
  </si>
  <si>
    <t>control_EOG8VQD50</t>
  </si>
  <si>
    <t>control_EOG82VBZK</t>
  </si>
  <si>
    <t>control_EOG876ND9</t>
  </si>
  <si>
    <t>control_EOG8NS5TD</t>
  </si>
  <si>
    <t>control_EOG854CDK</t>
  </si>
  <si>
    <t>control_EOG8F4VRJ</t>
  </si>
  <si>
    <t>control_EOG8V19F2</t>
  </si>
  <si>
    <t>mtGO_EOG879HN5</t>
  </si>
  <si>
    <t>mtGO_EOG8DRCSQ</t>
  </si>
  <si>
    <t>mtGO_EOG8JWXXH</t>
  </si>
  <si>
    <t>mtGO_EOG8XSP4N</t>
  </si>
  <si>
    <t>mtGO_EOG8Z38TH</t>
  </si>
  <si>
    <t>control_EOG834ZM0</t>
  </si>
  <si>
    <t>control_EOG8WQ3HV</t>
  </si>
  <si>
    <t>control_EOG80GG77</t>
  </si>
  <si>
    <t>control_EOG8FJBPZ</t>
  </si>
  <si>
    <t>control_EOG85HVC4</t>
  </si>
  <si>
    <t>control_EOG8THZB4</t>
  </si>
  <si>
    <t>control_EOG8M67Z1</t>
  </si>
  <si>
    <t>control_EOG8FTZFX</t>
  </si>
  <si>
    <t>control_EOG8J6V6N</t>
  </si>
  <si>
    <t>control_EOG8DJNB3</t>
  </si>
  <si>
    <t>control_EOG82JR6N</t>
  </si>
  <si>
    <t>control_EOG8B2WBK</t>
  </si>
  <si>
    <t>control_EOG8FBM7X</t>
  </si>
  <si>
    <t>control_EOG87WR5R</t>
  </si>
  <si>
    <t>control_EOG854CCQ</t>
  </si>
  <si>
    <t>control_EOG8FTZGV</t>
  </si>
  <si>
    <t>control_EOG8DV822</t>
  </si>
  <si>
    <t>control_EOG8VMHWJ</t>
  </si>
  <si>
    <t>control_EOG8VT8B0</t>
  </si>
  <si>
    <t>control_EOG8KD91G</t>
  </si>
  <si>
    <t>control_EOG8TXF9C</t>
  </si>
  <si>
    <t>control_EOG80CKZ8</t>
  </si>
  <si>
    <t>control_EOG88KTV5</t>
  </si>
  <si>
    <t>control_EOG8BP3T7</t>
  </si>
  <si>
    <t>control_EOG87SVVC</t>
  </si>
  <si>
    <t>control_EOG8CRPD5</t>
  </si>
  <si>
    <t>control_EOG87M4G0</t>
  </si>
  <si>
    <t>control_EOG84J514</t>
  </si>
  <si>
    <t>control_EOG87WR3S</t>
  </si>
  <si>
    <t>control_EOG8T7BNQ</t>
  </si>
  <si>
    <t>control_EOG88WFFT</t>
  </si>
  <si>
    <t>mtGO_EOG82586P</t>
  </si>
  <si>
    <t>control_EOG85TG3S</t>
  </si>
  <si>
    <t>nucOXPHOS_EOG8M3CRQ</t>
  </si>
  <si>
    <t>nucOXPHOS_EOG8KH59Q</t>
  </si>
  <si>
    <t>mtGO_EOG873S62</t>
  </si>
  <si>
    <t>mtGO_EOG8M0HH7</t>
  </si>
  <si>
    <t>mtGO_EOG8RR8ZR</t>
  </si>
  <si>
    <t>control_EOG8DBWXV</t>
  </si>
  <si>
    <t>control_EOG8VDSH0</t>
  </si>
  <si>
    <t>control_EOG8D81NH</t>
  </si>
  <si>
    <t>control_EOG8GJ24V</t>
  </si>
  <si>
    <t>control_EOG84J52P</t>
  </si>
  <si>
    <t>control_EOG8HMMQH</t>
  </si>
  <si>
    <t>control_EOG8J6V7Q</t>
  </si>
  <si>
    <t>control_EOG822CZW</t>
  </si>
  <si>
    <t>control_EOG8Z0DM9</t>
  </si>
  <si>
    <t>control_EOG8F4VS7</t>
  </si>
  <si>
    <t>control_EOG80CKX5</t>
  </si>
  <si>
    <t>control_EOG8Q5C60</t>
  </si>
  <si>
    <t>control_EOG8JDKSC</t>
  </si>
  <si>
    <t>Abbreviation</t>
  </si>
  <si>
    <t>Asian long-horned beetle</t>
  </si>
  <si>
    <t>Bark scorpion</t>
  </si>
  <si>
    <t>Bed bug</t>
  </si>
  <si>
    <t>Brown marmorated stink bug</t>
  </si>
  <si>
    <t>Brown recluse spider</t>
  </si>
  <si>
    <t>Caddisfly</t>
  </si>
  <si>
    <t>Common house spider</t>
  </si>
  <si>
    <t>Emerald ash borer</t>
  </si>
  <si>
    <t>German cockroach</t>
  </si>
  <si>
    <t>Glassy-winged sharpshooter</t>
  </si>
  <si>
    <t>Hackberry petiole gall psyllid</t>
  </si>
  <si>
    <t>Mediterranean fruit fly</t>
  </si>
  <si>
    <t>Milkweed bug</t>
  </si>
  <si>
    <t>Parasitic wood wasp</t>
  </si>
  <si>
    <t>Sheep blowfly</t>
  </si>
  <si>
    <t>Silvestris Northern Forcepstail</t>
  </si>
  <si>
    <t>Turnip sawfly</t>
  </si>
  <si>
    <t>Water strider</t>
  </si>
  <si>
    <t>Western black widow spider</t>
  </si>
  <si>
    <t>Western flower thrips</t>
  </si>
  <si>
    <t>Common name</t>
  </si>
  <si>
    <t xml:space="preserve"> PRJNA230921 GCA_000699045.1 &amp; GCA_000699045.2</t>
  </si>
  <si>
    <t>PRJNA167479, GCA_000390285.1 &amp; GCA_000390285.2</t>
  </si>
  <si>
    <t xml:space="preserve">PRJNA167403, GCA_000344095.1 &amp; GCA_000344095.2 </t>
  </si>
  <si>
    <t>PRJNA203136, GCA_000762945.1 &amp; GCA_000762945.2</t>
  </si>
  <si>
    <t>PRJNA203301, GCA_000934665.1 &amp; GCA_000934665.2</t>
  </si>
  <si>
    <t>PRJNA168116, GCA_000671375.1 &amp; GCA_000671375.2</t>
  </si>
  <si>
    <t>PRJNA168120, GCA_000347755.2 &amp; GCA_000347755.4</t>
  </si>
  <si>
    <t>PRJNA167477, GCA_000648675.1 &amp; GCA_000648675.2</t>
  </si>
  <si>
    <t>PRJNA171748, GCA_000648655.1 &amp; GCA_000648655.2</t>
  </si>
  <si>
    <t>PRJNA171755, GCA_000507165.1 &amp; GCA_000507165.2</t>
  </si>
  <si>
    <t>Green drake mayfly</t>
  </si>
  <si>
    <t>PRJNA203087, GCA_000591075.1 &amp; GCA_000591075.2</t>
  </si>
  <si>
    <t>Calanoid copepod</t>
  </si>
  <si>
    <t>PRJNA203209, GCA_000697945.1 &amp; GCA_000697945.2</t>
  </si>
  <si>
    <t>PRJNA203045, GCA_001010745.1 &amp; GCA_001010745.2</t>
  </si>
  <si>
    <t>PRJNA168118, GCA_000696795.1 &amp; GCA_000696795.2</t>
  </si>
  <si>
    <t>Amphipod crustacean</t>
  </si>
  <si>
    <t>PRJNA243935, GCA_000764305.1 &amp; GCA_000764305.2</t>
  </si>
  <si>
    <t>Scarce chaser</t>
  </si>
  <si>
    <t>PRJNA194433, GCA_000376725.1 &amp; GCA_000376725.2</t>
  </si>
  <si>
    <t>PRJNA168123, GCA_000697925.1 &amp; GCA_000697925.2</t>
  </si>
  <si>
    <t>Colorado potato beetle</t>
  </si>
  <si>
    <t>PRJNA171749, GCA_000500325.1 &amp; GCA_000500325.2</t>
  </si>
  <si>
    <t>PRJNA203303, GCA_000648945.1 &amp; GCA_000648945.2</t>
  </si>
  <si>
    <t>PRJNA167404, GCA_001188405.1</t>
  </si>
  <si>
    <t>PRJNA203545, GCA_000699065.1 &amp; GCA_000699065.2</t>
  </si>
  <si>
    <t>PRJNA229125, GCA_000696205.1 &amp; GCA_000696205.2</t>
  </si>
  <si>
    <t>Bull-headed dung beetle</t>
  </si>
  <si>
    <t>PRJNA167478, GCA_000648695.1 &amp; GCA_000648695.2</t>
  </si>
  <si>
    <t>PRJNA171756, GCA_000612105.1 &amp; GCA_000612105.2</t>
  </si>
  <si>
    <t>PRJNA167476, GCA_000695645.1 &amp; GCA_000695645.2</t>
  </si>
  <si>
    <t>PRJNA167405, GCA_000365465.1 &amp; GCA_000365465.2</t>
  </si>
  <si>
    <t>Parasitic stingless wasp</t>
  </si>
  <si>
    <t>PRJNA168121, GCA_000599845.2 &amp; GCA_000599845.3</t>
  </si>
  <si>
    <t>International Aphid Genomics Consortium PLoS Biology (2010)</t>
  </si>
  <si>
    <t>Kapheim et al 2015 assemble ASM126327v1 scaffLi et al. 2017</t>
  </si>
  <si>
    <t>Haplodiploidy</t>
  </si>
  <si>
    <t>Haplodiploid (arrhenotoky)</t>
  </si>
  <si>
    <t>All species rho</t>
  </si>
  <si>
    <t>All species p-value</t>
  </si>
  <si>
    <t>Diploid species rho</t>
  </si>
  <si>
    <t>Diploid species p-value</t>
  </si>
  <si>
    <t>New FlyBase ID</t>
  </si>
  <si>
    <r>
      <t>D. melanogaster</t>
    </r>
    <r>
      <rPr>
        <b/>
        <sz val="12"/>
        <color rgb="FF333333"/>
        <rFont val="Times New Roman"/>
        <family val="1"/>
      </rPr>
      <t>gene name</t>
    </r>
  </si>
  <si>
    <t>OrthoDB8 ID</t>
  </si>
  <si>
    <t>Housefly</t>
  </si>
  <si>
    <t>Scott et al. 2014 Genome biology</t>
  </si>
  <si>
    <t>Neafsey et al. 2015 Science</t>
  </si>
  <si>
    <t>Tsetse fly</t>
  </si>
  <si>
    <t>Hessian fly</t>
  </si>
  <si>
    <t>Holt et al. 2002 Science</t>
  </si>
  <si>
    <t>Nene et al. 2007 Science</t>
  </si>
  <si>
    <t>Haplodiploid species vs. diploid species</t>
  </si>
  <si>
    <t>Gene names</t>
  </si>
  <si>
    <t>Non-Hymnoptera haplodiploid species vs. diploid species</t>
  </si>
  <si>
    <t>Hymenoptera species vs. diploid species</t>
  </si>
  <si>
    <t>Ants and bees vs. other Hymenoptera species</t>
  </si>
  <si>
    <t>EOG80CKXS</t>
  </si>
  <si>
    <t>EOG80P6PG</t>
  </si>
  <si>
    <t>EOG80S2X2</t>
  </si>
  <si>
    <t>EOG822D0S</t>
  </si>
  <si>
    <t>EOG825879</t>
  </si>
  <si>
    <t>EOG82588P</t>
  </si>
  <si>
    <t>EOG82C0RV</t>
  </si>
  <si>
    <t>EOG82Z747</t>
  </si>
  <si>
    <t>EOG837TX4</t>
  </si>
  <si>
    <t>EOG837TXR</t>
  </si>
  <si>
    <t>EOG83FKDB</t>
  </si>
  <si>
    <t>EOG83N9V8</t>
  </si>
  <si>
    <t>EOG84BDGP</t>
  </si>
  <si>
    <t>EOG84BDJ9</t>
  </si>
  <si>
    <t>EOG84J518</t>
  </si>
  <si>
    <t>EOG869T97</t>
  </si>
  <si>
    <t>EOG86MF15</t>
  </si>
  <si>
    <t>EOG86X1R2</t>
  </si>
  <si>
    <t>EOG873S76</t>
  </si>
  <si>
    <t>EOG87SVW0</t>
  </si>
  <si>
    <t>EOG87SVXQ</t>
  </si>
  <si>
    <t>EOG88GZK3</t>
  </si>
  <si>
    <t>EOG88WFHG</t>
  </si>
  <si>
    <t>EOG89KJ66</t>
  </si>
  <si>
    <t>EOG89PDDJ</t>
  </si>
  <si>
    <t>EOG89W4X5</t>
  </si>
  <si>
    <t>EOG8BGCB8</t>
  </si>
  <si>
    <t>EOG8BK7JN</t>
  </si>
  <si>
    <t>EOG8CRPDR</t>
  </si>
  <si>
    <t>EOG8CRPFJ</t>
  </si>
  <si>
    <t>EOG8DFS4G</t>
  </si>
  <si>
    <t>EOG8FTZGP</t>
  </si>
  <si>
    <t>EOG8G7FFT</t>
  </si>
  <si>
    <t>EOG8GJ24T</t>
  </si>
  <si>
    <t>EOG8H1DBS</t>
  </si>
  <si>
    <t>EOG8H48KM</t>
  </si>
  <si>
    <t>EOG8HQH0S</t>
  </si>
  <si>
    <t>EOG8HTC97</t>
  </si>
  <si>
    <t>EOG8JDKP6</t>
  </si>
  <si>
    <t>EOG8JMB63</t>
  </si>
  <si>
    <t>EOG8K9DVF</t>
  </si>
  <si>
    <t>EOG8KM1KN</t>
  </si>
  <si>
    <t>EOG8KPWRQ</t>
  </si>
  <si>
    <t>EOG8MPM54</t>
  </si>
  <si>
    <t>EOG8MSGDB</t>
  </si>
  <si>
    <t>EOG8N8TJW</t>
  </si>
  <si>
    <t>EOG8NW223</t>
  </si>
  <si>
    <t>EOG8P2SJ1</t>
  </si>
  <si>
    <t>EOG8P5NR3</t>
  </si>
  <si>
    <t>EOG8PG8HT</t>
  </si>
  <si>
    <t>EOG8Q5C5D</t>
  </si>
  <si>
    <t>EOG8Q87BZ</t>
  </si>
  <si>
    <t>EOG8QJV33</t>
  </si>
  <si>
    <t>EOG8QNQCQ</t>
  </si>
  <si>
    <t>EOG8RFP7X</t>
  </si>
  <si>
    <t>EOG8RR90B</t>
  </si>
  <si>
    <t>EOG8RZ1FF</t>
  </si>
  <si>
    <t>EOG8SBHFB</t>
  </si>
  <si>
    <t>EOG8T1M3H</t>
  </si>
  <si>
    <t>EOG8TF31W</t>
  </si>
  <si>
    <t>EOG8V19FX</t>
  </si>
  <si>
    <t>EOG8V45QZ</t>
  </si>
  <si>
    <t>EOG8VHNP9</t>
  </si>
  <si>
    <t>EOG8VMHXT</t>
  </si>
  <si>
    <t>EOG8W3W41</t>
  </si>
  <si>
    <t>EOG8W6RCH</t>
  </si>
  <si>
    <t>EOG8W9MKF</t>
  </si>
  <si>
    <t>EOG8WM799</t>
  </si>
  <si>
    <t>EOG8XWJDM</t>
  </si>
  <si>
    <t>EOG8XWJF9</t>
  </si>
  <si>
    <t>EOG8ZPH9X</t>
  </si>
  <si>
    <t>EOG8ZPHB4</t>
  </si>
  <si>
    <t>EOG8ZPHB7</t>
  </si>
  <si>
    <t>EOG8ZSCHP</t>
  </si>
  <si>
    <t>mitochondrial ribosomal protein L1</t>
  </si>
  <si>
    <t>FBgn0037566</t>
  </si>
  <si>
    <t>FBgn0031231</t>
  </si>
  <si>
    <t>mitochondrial ribosomal protein L10</t>
  </si>
  <si>
    <t>FBgn0038234</t>
  </si>
  <si>
    <t>mitochondrial ribosomal protein L11</t>
  </si>
  <si>
    <t>FBgn0011787</t>
  </si>
  <si>
    <t>mitochondrial ribosomal protein L12</t>
  </si>
  <si>
    <t>FBgn0032720</t>
  </si>
  <si>
    <t>mitochondrial ribosomal protein L13</t>
  </si>
  <si>
    <t>FBgn0040389</t>
  </si>
  <si>
    <t>mitochondrial ribosomal protein L14</t>
  </si>
  <si>
    <t>FBgn0036990</t>
  </si>
  <si>
    <t>mitochondrial ribosomal protein L15</t>
  </si>
  <si>
    <t>FBgn0023519</t>
  </si>
  <si>
    <t>mitochondrial ribosomal protein L16</t>
  </si>
  <si>
    <t>FBgn0035122</t>
  </si>
  <si>
    <t>mitochondrial ribosomal protein L17</t>
  </si>
  <si>
    <t>FBgn0026741</t>
  </si>
  <si>
    <t>mitochondrial ribosomal protein L18</t>
  </si>
  <si>
    <t>FBgn0037608</t>
  </si>
  <si>
    <t>mitochondrial ribosomal protein L19</t>
  </si>
  <si>
    <t>FBgn0036135</t>
  </si>
  <si>
    <t>mitochondrial ribosomal protein L2</t>
  </si>
  <si>
    <t>FBgn0036335</t>
  </si>
  <si>
    <t>mitochondrial ribosomal protein L20</t>
  </si>
  <si>
    <t>FBgn0036853</t>
  </si>
  <si>
    <t>mitochondrial ribosomal protein L21</t>
  </si>
  <si>
    <t>FBgn0030786</t>
  </si>
  <si>
    <t>mitochondrial ribosomal protein L22</t>
  </si>
  <si>
    <t>FBgn0035335</t>
  </si>
  <si>
    <t>mitochondrial ribosomal protein L23</t>
  </si>
  <si>
    <t>FBgn0031651</t>
  </si>
  <si>
    <t>mitochondrial ribosomal protein L24</t>
  </si>
  <si>
    <t>FBgn0053002</t>
  </si>
  <si>
    <t>mitochondrial ribosomal protein L27</t>
  </si>
  <si>
    <t>FBgn0031660</t>
  </si>
  <si>
    <t>mitochondrial ribosomal protein L28</t>
  </si>
  <si>
    <t>FBgn0030686</t>
  </si>
  <si>
    <t>mitochondrial ribosomal protein L3</t>
  </si>
  <si>
    <t>FBgn0029718</t>
  </si>
  <si>
    <t>mitochondrial ribosomal protein L30</t>
  </si>
  <si>
    <t>FBgn0039835</t>
  </si>
  <si>
    <t>mitochondrial ribosomal protein L32</t>
  </si>
  <si>
    <t>FBgn0040907</t>
  </si>
  <si>
    <t>mitochondrial ribosomal protein L33</t>
  </si>
  <si>
    <t>FBgn0083983</t>
  </si>
  <si>
    <t>mitochondrial ribosomal protein L34</t>
  </si>
  <si>
    <t>FBgn0038923</t>
  </si>
  <si>
    <t>mitochondrial ribosomal protein L35</t>
  </si>
  <si>
    <t>FBgn0042112</t>
  </si>
  <si>
    <t>mitochondrial ribosomal protein L36</t>
  </si>
  <si>
    <t>FBgn0261380</t>
  </si>
  <si>
    <t>mitochondrial ribosomal protein L37</t>
  </si>
  <si>
    <t>FBgn0030552</t>
  </si>
  <si>
    <t>mitochondrial ribosomal protein L38</t>
  </si>
  <si>
    <t>FBgn0036462</t>
  </si>
  <si>
    <t>mitochondrial ribosomal protein L39</t>
  </si>
  <si>
    <t>FBgn0001995</t>
  </si>
  <si>
    <t>mitochondrial ribosomal protein L4</t>
  </si>
  <si>
    <t>FBgn0037892</t>
  </si>
  <si>
    <t>mitochondrial ribosomal protein L40</t>
  </si>
  <si>
    <t>FBgn0034001</t>
  </si>
  <si>
    <t>mitochondrial ribosomal protein L41</t>
  </si>
  <si>
    <t>FBgn0033480</t>
  </si>
  <si>
    <t>mitochondrial ribosomal protein L42</t>
  </si>
  <si>
    <t>FBgn0034893</t>
  </si>
  <si>
    <t>mitochondrial ribosomal protein L43</t>
  </si>
  <si>
    <t>FBgn0037330</t>
  </si>
  <si>
    <t>mitochondrial ribosomal protein L44</t>
  </si>
  <si>
    <t>FBgn0263863</t>
  </si>
  <si>
    <t>mitochondrial ribosomal protein L45</t>
  </si>
  <si>
    <t>FBgn0035272</t>
  </si>
  <si>
    <t>mitochondrial ribosomal protein L46</t>
  </si>
  <si>
    <t>FBgn0014023</t>
  </si>
  <si>
    <t>mitochondrial ribosomal protein L47</t>
  </si>
  <si>
    <t>FBgn0031357</t>
  </si>
  <si>
    <t>mitochondrial ribosomal protein L48</t>
  </si>
  <si>
    <t>FBgn0030433</t>
  </si>
  <si>
    <t>mitochondrial ribosomal protein L49</t>
  </si>
  <si>
    <t>FBgn0028648</t>
  </si>
  <si>
    <t>mitochondrial ribosomal protein L50</t>
  </si>
  <si>
    <t>FBgn0032053</t>
  </si>
  <si>
    <t>mitochondrial ribosomal protein L51</t>
  </si>
  <si>
    <t>FBgn0033208</t>
  </si>
  <si>
    <t>mitochondrial ribosomal protein L52</t>
  </si>
  <si>
    <t>FBgn0050481</t>
  </si>
  <si>
    <t>mitochondrial ribosomal protein L53</t>
  </si>
  <si>
    <t>FBgn0034579</t>
  </si>
  <si>
    <t>mitochondrial ribosomal protein L54</t>
  </si>
  <si>
    <t>FBgn0038678</t>
  </si>
  <si>
    <t>mitochondrial ribosomal protein L55</t>
  </si>
  <si>
    <t>FBgn0038319</t>
  </si>
  <si>
    <t>mitochondrial ribosomal protein L9</t>
  </si>
  <si>
    <t>FBgn0039555</t>
  </si>
  <si>
    <t>mitochondrial ribosomal protein S22</t>
  </si>
  <si>
    <t>FBgn0038474</t>
  </si>
  <si>
    <t>mitochondrial ribosomal protein S11</t>
  </si>
  <si>
    <t>FBgn0033907</t>
  </si>
  <si>
    <t>mitochondrial ribosomal protein S16</t>
  </si>
  <si>
    <t>FBgn0038307</t>
  </si>
  <si>
    <t>mitochondrial ribosomal protein S10</t>
  </si>
  <si>
    <t>FBgn0038426</t>
  </si>
  <si>
    <t>mitochondrial ribosomal protein S33</t>
  </si>
  <si>
    <t>FBgn0044511</t>
  </si>
  <si>
    <t>mitochondrial ribosomal protein S21</t>
  </si>
  <si>
    <t>FBgn0051450</t>
  </si>
  <si>
    <t>mitochondrial ribosomal protein S18A</t>
  </si>
  <si>
    <t>FBgn0036774</t>
  </si>
  <si>
    <t>mitochondrial ribosomal protein S26</t>
  </si>
  <si>
    <t>FBgn0037529</t>
  </si>
  <si>
    <t>mitochondrial ribosomal protein S9</t>
  </si>
  <si>
    <t>FBgn0044030</t>
  </si>
  <si>
    <t>mitochondrial ribosomal protein S14</t>
  </si>
  <si>
    <t>FBgn0035374</t>
  </si>
  <si>
    <t>mitochondrial ribosomal protein S35</t>
  </si>
  <si>
    <t>FBgn0039159</t>
  </si>
  <si>
    <t>mitochondrial ribosomal protein S24</t>
  </si>
  <si>
    <t>FBgn0032849</t>
  </si>
  <si>
    <t>mitochondrial ribosomal protein S18B</t>
  </si>
  <si>
    <t>FBgn0036557</t>
  </si>
  <si>
    <t>mitochondrial ribosomal protein S31</t>
  </si>
  <si>
    <t>FBgn0034727</t>
  </si>
  <si>
    <t>mitochondrial ribosomal protein S29</t>
  </si>
  <si>
    <t>FBgn0032236</t>
  </si>
  <si>
    <t>mitochondrial ribosomal protein S7</t>
  </si>
  <si>
    <t>FBgn0039765</t>
  </si>
  <si>
    <t>mitochondrial ribosomal protein S18C</t>
  </si>
  <si>
    <t>FBgn0030572</t>
  </si>
  <si>
    <t>mitochondrial ribosomal protein S25</t>
  </si>
  <si>
    <t>FBgn0031639</t>
  </si>
  <si>
    <t>mitochondrial ribosomal protein S2</t>
  </si>
  <si>
    <t>FBgn0034361</t>
  </si>
  <si>
    <t>mitochondrial ribosomal protein S28</t>
  </si>
  <si>
    <t>FBgn0034986</t>
  </si>
  <si>
    <t>mitochondrial ribosomal protein S17</t>
  </si>
  <si>
    <t>FBgn0003714</t>
  </si>
  <si>
    <t>technical knockout</t>
  </si>
  <si>
    <t>FBgn0044510</t>
  </si>
  <si>
    <t>mitochondrial ribosomal protein S5</t>
  </si>
  <si>
    <t>FBgn0030692</t>
  </si>
  <si>
    <t>mitochondrial ribosomal protein S30</t>
  </si>
  <si>
    <t>FBgn0026261</t>
  </si>
  <si>
    <t>bonsai</t>
  </si>
  <si>
    <t>FBgn0035534</t>
  </si>
  <si>
    <t>mitochondrial ribosomal protein S6</t>
  </si>
  <si>
    <t>FBgn0260407</t>
  </si>
  <si>
    <t>mitochondrial ribosomal protein S23</t>
  </si>
  <si>
    <t>FBgn0285951</t>
  </si>
  <si>
    <t>mitochondrial ribosomal protein S34</t>
  </si>
  <si>
    <t>CG7494</t>
  </si>
  <si>
    <t>CG11488</t>
  </si>
  <si>
    <t>CG3351</t>
  </si>
  <si>
    <t>CG5012</t>
  </si>
  <si>
    <t>CG10603</t>
  </si>
  <si>
    <t>CG14048</t>
  </si>
  <si>
    <t>CG5219</t>
  </si>
  <si>
    <t>CG3109</t>
  </si>
  <si>
    <t>CG13880</t>
  </si>
  <si>
    <t>CG12373</t>
  </si>
  <si>
    <t>CG8039</t>
  </si>
  <si>
    <t>CG7636</t>
  </si>
  <si>
    <t>CG11258</t>
  </si>
  <si>
    <t>CG9730</t>
  </si>
  <si>
    <t>CG4742</t>
  </si>
  <si>
    <t>CG1320</t>
  </si>
  <si>
    <t>CG8849</t>
  </si>
  <si>
    <t>CG33002</t>
  </si>
  <si>
    <t>CG3782</t>
  </si>
  <si>
    <t>CG8288</t>
  </si>
  <si>
    <t>CG7038</t>
  </si>
  <si>
    <t>CG12220</t>
  </si>
  <si>
    <t>CG3712</t>
  </si>
  <si>
    <t>CG34147</t>
  </si>
  <si>
    <t>CG13410</t>
  </si>
  <si>
    <t>CG18767</t>
  </si>
  <si>
    <t>CG42632</t>
  </si>
  <si>
    <t>CG15871</t>
  </si>
  <si>
    <t>CG17166</t>
  </si>
  <si>
    <t>CG5818</t>
  </si>
  <si>
    <t>CG5242</t>
  </si>
  <si>
    <t>CG12954</t>
  </si>
  <si>
    <t>CG12921</t>
  </si>
  <si>
    <t>CG5479</t>
  </si>
  <si>
    <t>CG2109</t>
  </si>
  <si>
    <t>CG6949</t>
  </si>
  <si>
    <t>CG13922</t>
  </si>
  <si>
    <t>CG9378</t>
  </si>
  <si>
    <t>CG17642</t>
  </si>
  <si>
    <t>CG4647</t>
  </si>
  <si>
    <t>CG8612</t>
  </si>
  <si>
    <t>CG13098</t>
  </si>
  <si>
    <t>CG1577</t>
  </si>
  <si>
    <t>CG30481</t>
  </si>
  <si>
    <t>CG9353</t>
  </si>
  <si>
    <t>CG14283</t>
  </si>
  <si>
    <t>CG31478</t>
  </si>
  <si>
    <t>CG12261</t>
  </si>
  <si>
    <t>CG5184</t>
  </si>
  <si>
    <t>CG8338</t>
  </si>
  <si>
    <t>CG4247</t>
  </si>
  <si>
    <t>CG10406</t>
  </si>
  <si>
    <t>CG32854</t>
  </si>
  <si>
    <t>CG31450</t>
  </si>
  <si>
    <t>CG7354</t>
  </si>
  <si>
    <t>CG2957</t>
  </si>
  <si>
    <t>CG32531</t>
  </si>
  <si>
    <t>CG2101</t>
  </si>
  <si>
    <t>CG13608</t>
  </si>
  <si>
    <t>CG10757</t>
  </si>
  <si>
    <t>CG5904</t>
  </si>
  <si>
    <t>CG3633</t>
  </si>
  <si>
    <t>CG5108</t>
  </si>
  <si>
    <t>CG9688</t>
  </si>
  <si>
    <t>CG14413</t>
  </si>
  <si>
    <t>CG2937</t>
  </si>
  <si>
    <t>CG5497</t>
  </si>
  <si>
    <t>CG4326</t>
  </si>
  <si>
    <t>CG7925</t>
  </si>
  <si>
    <t>CG40049</t>
  </si>
  <si>
    <t>CG8470</t>
  </si>
  <si>
    <t>CG4207</t>
  </si>
  <si>
    <t>CG15016</t>
  </si>
  <si>
    <t>CG31842</t>
  </si>
  <si>
    <t>CG42648</t>
  </si>
  <si>
    <t>Hymenoptera p-value</t>
  </si>
  <si>
    <t>Centruroides sculpturatus</t>
  </si>
  <si>
    <t># protein coding genes assembled</t>
  </si>
  <si>
    <t>International Glossina Genome Initiative 2014 Science; ftp://ftp.sanger.ac.uk/pub/project/pathogens/Glossina/morsitans/WGS/all_reads/Illumina/noPCR_insert300bp/5024_1_1.fastq.gz</t>
  </si>
  <si>
    <t>Megachile sculpturalis NC_028017.1</t>
  </si>
  <si>
    <t>Bombus ignitus instread NC_010967.1</t>
  </si>
  <si>
    <t>Gonioctena intermedia instead NC_032693.1</t>
  </si>
  <si>
    <t>Anopheles albitarsis instead NC_020662.1</t>
  </si>
  <si>
    <t>Genome citation</t>
  </si>
  <si>
    <t>PRJNA168119, GCA_000696855.1</t>
  </si>
  <si>
    <t>Ixodes persulcatus instead KU935457.1</t>
  </si>
  <si>
    <t>MN842136</t>
  </si>
  <si>
    <t>NCBI accession number</t>
  </si>
  <si>
    <t>MN842140</t>
  </si>
  <si>
    <t>MN842142</t>
  </si>
  <si>
    <t>MN842135</t>
  </si>
  <si>
    <t>MN842139</t>
  </si>
  <si>
    <t>MN842137</t>
  </si>
  <si>
    <t>MN842143</t>
  </si>
  <si>
    <t>MN842145</t>
  </si>
  <si>
    <t>MN842144</t>
  </si>
  <si>
    <t>MN842141</t>
  </si>
  <si>
    <t>MN842138</t>
  </si>
  <si>
    <t>Mitochondrial genomes / references</t>
  </si>
  <si>
    <t>Mitogenome from closely related species</t>
  </si>
  <si>
    <t>From reference genome assembly</t>
  </si>
  <si>
    <t>Reference sequence for MITObim</t>
  </si>
  <si>
    <t>XXX</t>
  </si>
  <si>
    <t>Mitochondrial genes are from Li et al. 2017</t>
  </si>
  <si>
    <t>Melipona bicolor instead (NC_004529.1)</t>
  </si>
  <si>
    <t>Smith et al. 2010 assembly scaffold</t>
  </si>
  <si>
    <t>FJ499482.1,FJ499480.1,FJ499477.1,FJ499475.1,FJ499479.1,FJ499476.1,FJ499476.1,FJ499478.1,FJ499481.1,FJ499483.1,FJ499484.1,FJ499485.1,FJ499488.1 (18 mini-mitochondria)</t>
  </si>
  <si>
    <t>Kapheim et al 2015 Science</t>
  </si>
  <si>
    <t>Smith et al. 2010 PNAS</t>
  </si>
  <si>
    <t xml:space="preserve">References: </t>
  </si>
  <si>
    <t>Smith, Chris R., et al. "Draft genome of the red harvester ant Pogonomyrmex barbatus." Proceedings of the National Academy of Sciences 108.14 (2011): 5667-5672.</t>
  </si>
  <si>
    <t>Nygaard, Sanne, et al. "The genome of the leaf-cutting ant Acromyrmex echinatior suggests key adaptations to advanced social life and fungus farming." Genome research 21.8 (2011): 1339-1348.</t>
  </si>
  <si>
    <t>Nene, Vishvanath, et al. "Genome sequence of Aedes aegypti, a major arbovirus vector." Science 316.5832 (2007): 1718-1723.</t>
  </si>
  <si>
    <t>Nygaard et al. 2011 Genome research</t>
  </si>
  <si>
    <t>Kapheim, Karen M., et al. "Genomic signatures of evolutionary transitions from solitary to group living." Science 348.6239 (2015): 1139-1143.</t>
  </si>
  <si>
    <t>Neafsey, Daniel E., et al. "Highly evolvable malaria vectors: the genomes of 16 Anopheles mosquitoes." Science 347.6217 (2015): 1258522.</t>
  </si>
  <si>
    <t>Holt, Robert A., et al. "The genome sequence of the malaria mosquito Anopheles gambiae." Science 298.5591 (2002): 129-149.</t>
  </si>
  <si>
    <t>Scott, Jeffrey G., et al. "Genome of the house fly, Musca domestica L., a global vector of diseases with adaptations to a septic environment." Genome biology 15.10 (2014): 466.</t>
  </si>
  <si>
    <t>International Aphid Genomics Consortium. "Genome sequence of the pea aphid Acyrthosiphon pisum." PLoS biology 8.2 (2010): e1000313.</t>
  </si>
  <si>
    <t>Transcription terminator</t>
  </si>
  <si>
    <t>FBgn0028530</t>
  </si>
  <si>
    <t>Elongation factor</t>
  </si>
  <si>
    <t>Fragile site-associated protein, C-terminal</t>
  </si>
  <si>
    <t>transporter</t>
  </si>
  <si>
    <t>Peroxiredoxin</t>
  </si>
  <si>
    <t>Cytochrome b5-related protein</t>
  </si>
  <si>
    <t>Maternal protein tudor</t>
  </si>
  <si>
    <t>extracellular-glutamate-gated ion channel activity</t>
  </si>
  <si>
    <t>Zinc finger</t>
  </si>
  <si>
    <t>mechanically-gated ion channel activity</t>
  </si>
  <si>
    <t>Homeobox domain</t>
  </si>
  <si>
    <t>Protein of unknown function DUF4498</t>
  </si>
  <si>
    <t>Otopetrin</t>
  </si>
  <si>
    <t>BTB/POZ-like</t>
  </si>
  <si>
    <t>Olfactory receptor, Drosophila</t>
  </si>
  <si>
    <t>Domain of unknown function DUF23</t>
  </si>
  <si>
    <t>FBpp0086790 / FBpp0086790</t>
  </si>
  <si>
    <t>Arachnida</t>
  </si>
  <si>
    <t>Trombidiformes</t>
  </si>
  <si>
    <t>Prostigmata</t>
  </si>
  <si>
    <t>Tetranychoidea</t>
  </si>
  <si>
    <t>Tetranychidae</t>
  </si>
  <si>
    <t>Mesostigmata</t>
  </si>
  <si>
    <t>Monogynaspida</t>
  </si>
  <si>
    <t>Phytoseioidea</t>
  </si>
  <si>
    <t>Phytoseiidae</t>
  </si>
  <si>
    <t>Ixodida</t>
  </si>
  <si>
    <t>Ixodoidea</t>
  </si>
  <si>
    <t>Ixodidae</t>
  </si>
  <si>
    <t>Scorpiones</t>
  </si>
  <si>
    <t>Buthoidea</t>
  </si>
  <si>
    <t>Buthidae</t>
  </si>
  <si>
    <t>Araneomorphae</t>
  </si>
  <si>
    <t>Scytodoidea</t>
  </si>
  <si>
    <t>Sicariidae</t>
  </si>
  <si>
    <t>Eresoidea</t>
  </si>
  <si>
    <t>Eresidae</t>
  </si>
  <si>
    <t>Araneoidea</t>
  </si>
  <si>
    <t>Theridiidae</t>
  </si>
  <si>
    <t>Chilopoda</t>
  </si>
  <si>
    <t>Geophilomorpha</t>
  </si>
  <si>
    <t>Linotaeniidae</t>
  </si>
  <si>
    <t>Malacostraca</t>
  </si>
  <si>
    <t>Amphipoda</t>
  </si>
  <si>
    <t>Senticaudata</t>
  </si>
  <si>
    <t>Talitroidea</t>
  </si>
  <si>
    <t>Hyalellidae</t>
  </si>
  <si>
    <t>Hexanauplia</t>
  </si>
  <si>
    <t>Calanoida</t>
  </si>
  <si>
    <t>Temoridae</t>
  </si>
  <si>
    <t>Branchiopoda</t>
  </si>
  <si>
    <t>Diplostraca</t>
  </si>
  <si>
    <t>Cladocera</t>
  </si>
  <si>
    <t>Daphniidae</t>
  </si>
  <si>
    <t>Dicellurata</t>
  </si>
  <si>
    <t>Japygoidea</t>
  </si>
  <si>
    <t>Japygidae</t>
  </si>
  <si>
    <t>Insecta</t>
  </si>
  <si>
    <t>Epiprocta</t>
  </si>
  <si>
    <t>Cavilabiata</t>
  </si>
  <si>
    <t>Libellulidae</t>
  </si>
  <si>
    <t>Furcatergalia</t>
  </si>
  <si>
    <t>Ephemeridae</t>
  </si>
  <si>
    <t>Blaberoidea</t>
  </si>
  <si>
    <t>Ectobiidae</t>
  </si>
  <si>
    <t>Blattoidea</t>
  </si>
  <si>
    <t>Termopsidae</t>
  </si>
  <si>
    <t>Anoplura</t>
  </si>
  <si>
    <t>Pediculidae</t>
  </si>
  <si>
    <t>Terebrantia</t>
  </si>
  <si>
    <t>Thripoidea</t>
  </si>
  <si>
    <t>Thripidae</t>
  </si>
  <si>
    <t>Sternorrhyncha</t>
  </si>
  <si>
    <t>Aphidoidea</t>
  </si>
  <si>
    <t>Aphididae</t>
  </si>
  <si>
    <t>Psylloidea</t>
  </si>
  <si>
    <t>Aphalaridae</t>
  </si>
  <si>
    <t>Auchenorrhyncha</t>
  </si>
  <si>
    <t>Membracoidea</t>
  </si>
  <si>
    <t>Cicadellidae</t>
  </si>
  <si>
    <t>Heteroptera</t>
  </si>
  <si>
    <t>Gerroidea</t>
  </si>
  <si>
    <t>Gerridae</t>
  </si>
  <si>
    <t>Cimicoidea</t>
  </si>
  <si>
    <t>Cimicidae</t>
  </si>
  <si>
    <t>Pentatomoidea</t>
  </si>
  <si>
    <t>Pentatomidae</t>
  </si>
  <si>
    <t>Lygaeoidea</t>
  </si>
  <si>
    <t>Lygaeidae</t>
  </si>
  <si>
    <t>Tenthredinoidea</t>
  </si>
  <si>
    <t>Tenthredinidae</t>
  </si>
  <si>
    <t>Cephoidea</t>
  </si>
  <si>
    <t>Cephidae</t>
  </si>
  <si>
    <t>Orussoidea</t>
  </si>
  <si>
    <t>Orussidae</t>
  </si>
  <si>
    <t>Apocrita</t>
  </si>
  <si>
    <t>Chalcidoidea</t>
  </si>
  <si>
    <t>Pteromalidae</t>
  </si>
  <si>
    <t>Encyrtidae</t>
  </si>
  <si>
    <t>Trichogrammatidae</t>
  </si>
  <si>
    <t>Formicoidea</t>
  </si>
  <si>
    <t>Formicidae</t>
  </si>
  <si>
    <t>Apoidea</t>
  </si>
  <si>
    <t>Halictidae</t>
  </si>
  <si>
    <t>Megachilidae</t>
  </si>
  <si>
    <t>Apidae</t>
  </si>
  <si>
    <t>Polyphaga</t>
  </si>
  <si>
    <t>Buprestoidea</t>
  </si>
  <si>
    <t>Buprestidae</t>
  </si>
  <si>
    <t>Scarabaeoidea</t>
  </si>
  <si>
    <t>Scarabaeidae</t>
  </si>
  <si>
    <t>Tenebrionoidea</t>
  </si>
  <si>
    <t>Tenebrionidae</t>
  </si>
  <si>
    <t>Curculionoidea</t>
  </si>
  <si>
    <t>Curculionidae</t>
  </si>
  <si>
    <t>Chrysomeloidea</t>
  </si>
  <si>
    <t>Cerambycidae</t>
  </si>
  <si>
    <t>Integripalpia</t>
  </si>
  <si>
    <t>Limnephiloidea</t>
  </si>
  <si>
    <t>Limnephilidae</t>
  </si>
  <si>
    <t>Glossata</t>
  </si>
  <si>
    <t>Yponomeutoidea</t>
  </si>
  <si>
    <t>Plutellidae</t>
  </si>
  <si>
    <t>Bombycoidea</t>
  </si>
  <si>
    <t>Bombycidae</t>
  </si>
  <si>
    <t>Sphingidae</t>
  </si>
  <si>
    <t>Papilionoidea</t>
  </si>
  <si>
    <t>Nymphalidae</t>
  </si>
  <si>
    <t>Nematocera</t>
  </si>
  <si>
    <t>Culicoidea</t>
  </si>
  <si>
    <t>Culicidae</t>
  </si>
  <si>
    <t>Psychodoidea</t>
  </si>
  <si>
    <t>Psychodidae</t>
  </si>
  <si>
    <t>Sciaroidea</t>
  </si>
  <si>
    <t>Cecidomyiidae</t>
  </si>
  <si>
    <t>Brachycera</t>
  </si>
  <si>
    <t>Ephydroidea</t>
  </si>
  <si>
    <t>Drosophilidae</t>
  </si>
  <si>
    <t>Tephritoidea</t>
  </si>
  <si>
    <t>Tephritidae</t>
  </si>
  <si>
    <t>Hippoboscoidea</t>
  </si>
  <si>
    <t>Glossinidae</t>
  </si>
  <si>
    <t>Oestroidea</t>
  </si>
  <si>
    <t>Calliphoridae</t>
  </si>
  <si>
    <t>Muscoidea</t>
  </si>
  <si>
    <t>Muscidae</t>
  </si>
  <si>
    <t>Family</t>
  </si>
  <si>
    <t>Superfamily</t>
  </si>
  <si>
    <t>Suborder</t>
  </si>
  <si>
    <t>Class</t>
  </si>
  <si>
    <t>mtOXPHOS vs nucOXPHOS</t>
  </si>
  <si>
    <t>mtOXPHOS vs nucOXPHOS without complex 2</t>
  </si>
  <si>
    <t>mtOXPHOS vs nucOXPHOS complex 2</t>
  </si>
  <si>
    <t>mtOXPHOS vs nucMTRP</t>
  </si>
  <si>
    <t>mtOXPHOS vs nucCRP</t>
  </si>
  <si>
    <t>mtOXPHOS vs nucControlSingle</t>
  </si>
  <si>
    <t>mtOXPHOS vs nucControl</t>
  </si>
  <si>
    <t>Other haplodiploid species rho</t>
  </si>
  <si>
    <t>Functions</t>
  </si>
  <si>
    <t>FBpp0309157</t>
  </si>
  <si>
    <t>FBpp0085338 / FBpp0071031</t>
  </si>
  <si>
    <t>FBpp0076251 / FBpp0081949</t>
  </si>
  <si>
    <t>tweek-PJ</t>
  </si>
  <si>
    <t>tomboy40-PA / Tom40-PA</t>
  </si>
  <si>
    <t>CG4942-PA / sad-PA</t>
  </si>
  <si>
    <t>Alternative closely related mitochondrial genomes used</t>
  </si>
  <si>
    <r>
      <rPr>
        <b/>
        <sz val="12"/>
        <color theme="1"/>
        <rFont val="Times New Roman"/>
        <family val="1"/>
      </rPr>
      <t>Table S3:</t>
    </r>
    <r>
      <rPr>
        <sz val="12"/>
        <color theme="1"/>
        <rFont val="Times New Roman"/>
        <family val="1"/>
      </rPr>
      <t xml:space="preserve"> Spearman's rank correlation analysis of root-to-tip evolutionary rates between mitochondrial genes and other gene categories. Holm correction was used to control the p-values using Holm correction</t>
    </r>
  </si>
  <si>
    <t>Mackay, Margaret Rowlatt. "Cytology and parthenogenesis of the wheat stem sawfly, Cephus cinctus Nort.(Hymenoptera: Cephidae)." Canadian Journal of Zoology 33.3 (1955): 161-174.</t>
  </si>
  <si>
    <t>Lee, J. M., et al. "Egg deposition behavior in the haplodiploid sawfly Athalia rosae ruficornis Jakovlev (Hymenoptera: Symphyta: Tenthredinidae)." Journal of Insect Behavior 11 (1998): 419-428.</t>
  </si>
  <si>
    <t>Oeyen, Jan Philip, et al. "Sawfly genomes reveal evolutionary acquisitions that fostered the mega-radiation of parasitoid and eusocial Hymenoptera." Genome biology and evolution 12.7 (2020): 1099-1188.</t>
  </si>
  <si>
    <t>Beukeboom, Leo W., Albert Kamping, and Louis van de Zande. "Sex determination in the haplodiploid wasp Nasonia vitripennis (Hymenoptera: Chalcidoidea): a critical consideration of models and evidence." Seminars in cell &amp; developmental biology. Vol. 18. No. 3. Academic Press, 2007.</t>
  </si>
  <si>
    <t>Ode, Paul J., and Michael R. Strand. "Progeny and sex allocation decisions of the polyembryonic wasp Copidosoma floridanum." Journal of animal ecology (1995): 213-224.</t>
  </si>
  <si>
    <t>Friedman, Daniel A., Deborah M. Gordon, and Liqun Luo. "The MutAnts are here." Cell 170.4 (2017): 601-602.</t>
  </si>
  <si>
    <t>Zayed, Amro, and Laurence Packer. "Complementary sex determination substantially increases extinction proneness of haplodiploid populations." Proceedings of the National Academy of Sciences 102.30 (2005): 10742-10746.</t>
  </si>
  <si>
    <t>Macke, Emilie, et al. "Sex allocation in haplodiploids is mediated by egg size: evidence in the spider mite Tetranychus urticae Koch." Proceedings of the Royal Society B: Biological Sciences 278.1708 (2011): 1054-1063.</t>
  </si>
  <si>
    <t>Pomerantz, Aaron F., and Marjorie A. Hoy. "Expression analysis of Drosophila doublesex, transformer-2, intersex, fruitless-like, and vitellogenin homologs in the parahaploid predator Metaseiulus occidentalis (Chelicerata: Acari: Phytoseiidae)." Experimental and Applied Acarology 65 (2015): 1-16.</t>
  </si>
  <si>
    <t>References of haplodiploidy</t>
  </si>
  <si>
    <t>de la Filia, Andrés García, et al. "The unusual reproductive system of head and body lice (Pediculus humanus)." Medical and Veterinary Entomology 32.2 (2018): 226-234.</t>
  </si>
  <si>
    <t>Kumm, S., and G. Moritz. "Life‐cycle variation, including female production by virgin females in Frankliniella occidentalis (Thysanoptera: Thripidae)." Journal of Applied Entomology 134.6 (2010): 491-497.</t>
  </si>
  <si>
    <r>
      <t>Lindsey, Amelia RI, et al. "Comparative genomics of the miniature wasp and pest control agent Trichogramma pretiosum." </t>
    </r>
    <r>
      <rPr>
        <i/>
        <sz val="13"/>
        <color theme="1"/>
        <rFont val="Arial"/>
        <family val="2"/>
      </rPr>
      <t>BMC biology</t>
    </r>
    <r>
      <rPr>
        <sz val="13"/>
        <color theme="1"/>
        <rFont val="Arial"/>
        <family val="2"/>
      </rPr>
      <t> 16 (2018): 1-20.</t>
    </r>
  </si>
  <si>
    <t>Harbach et al. The phylogeny of Anophelinae revisited: inferences about theorigin and classi ﬁcation ofAnopheles(Diptera: Culicidae) PRJNA67511; ref: Highly evolvable malaria vectors: The genomes of 16 Anopheles mosquitoes / Phylogeny of Anophelinae using mitochondrial protein coding genes</t>
  </si>
  <si>
    <t>FBgn0000100</t>
  </si>
  <si>
    <t>EOG8MWBN1</t>
  </si>
  <si>
    <t>FBgn0002579</t>
  </si>
  <si>
    <t>EOG8HQH1K</t>
  </si>
  <si>
    <t>FBgn0002590</t>
  </si>
  <si>
    <t>EOG8JHFX5</t>
  </si>
  <si>
    <t>FBgn0002593</t>
  </si>
  <si>
    <t>EOG8ZCWNB</t>
  </si>
  <si>
    <t>FBgn0002622</t>
  </si>
  <si>
    <t>EOG81VNJ4</t>
  </si>
  <si>
    <t>FBgn0002626</t>
  </si>
  <si>
    <t>EOG8BVV9M</t>
  </si>
  <si>
    <t>FBgn0003274</t>
  </si>
  <si>
    <t>EOG87Q0PD</t>
  </si>
  <si>
    <t>FBgn0003279</t>
  </si>
  <si>
    <t>EOG8R268C</t>
  </si>
  <si>
    <t>FBgn0003517</t>
  </si>
  <si>
    <t>EOG8P8HZZ</t>
  </si>
  <si>
    <t>FBgn0003941</t>
  </si>
  <si>
    <t>EOG8WDGRM</t>
  </si>
  <si>
    <t>FBgn0003942</t>
  </si>
  <si>
    <t>FBgn0004403</t>
  </si>
  <si>
    <t>EOG8XWJDR</t>
  </si>
  <si>
    <t>FBgn0004404</t>
  </si>
  <si>
    <t>FBgn0004867</t>
  </si>
  <si>
    <t>EOG8BZQHT</t>
  </si>
  <si>
    <t>FBgn0005533</t>
  </si>
  <si>
    <t>EOG84XN00</t>
  </si>
  <si>
    <t>FBgn0005593</t>
  </si>
  <si>
    <t>EOG8K3PBD</t>
  </si>
  <si>
    <t>FBgn0010078</t>
  </si>
  <si>
    <t>EOG8MGVQ5</t>
  </si>
  <si>
    <t>FBgn0010198</t>
  </si>
  <si>
    <t>EOG8909RZ</t>
  </si>
  <si>
    <t>FBgn0010265</t>
  </si>
  <si>
    <t>EOG8CZDXN</t>
  </si>
  <si>
    <t>FBgn0010408</t>
  </si>
  <si>
    <t>EOG870WZS</t>
  </si>
  <si>
    <t>FBgn0010409</t>
  </si>
  <si>
    <t>EOG8DZ4B2</t>
  </si>
  <si>
    <t>FBgn0010411</t>
  </si>
  <si>
    <t>EOG8M3CRG</t>
  </si>
  <si>
    <t>FBgn0010412</t>
  </si>
  <si>
    <t>EOG8V19GH</t>
  </si>
  <si>
    <t>FBgn0011272</t>
  </si>
  <si>
    <t>EOG8TMTHJ</t>
  </si>
  <si>
    <t>FBgn0011284</t>
  </si>
  <si>
    <t>EOG82VBX6</t>
  </si>
  <si>
    <t>FBgn0013325</t>
  </si>
  <si>
    <t>EOG87WR46</t>
  </si>
  <si>
    <t>FBgn0014026</t>
  </si>
  <si>
    <t>EOG8WHC23</t>
  </si>
  <si>
    <t>FBgn0015288</t>
  </si>
  <si>
    <t>EOG8FXTQZ</t>
  </si>
  <si>
    <t>FBgn0015521</t>
  </si>
  <si>
    <t>EOG8J13RP</t>
  </si>
  <si>
    <t>FBgn0015756</t>
  </si>
  <si>
    <t>EOG84TRQB</t>
  </si>
  <si>
    <t>FBgn0016726</t>
  </si>
  <si>
    <t>EOG8BZQKH</t>
  </si>
  <si>
    <t>FBgn0017545</t>
  </si>
  <si>
    <t>EOG8HTC7F</t>
  </si>
  <si>
    <t>FBgn0017579</t>
  </si>
  <si>
    <t>EOG876NFZ</t>
  </si>
  <si>
    <t>FBgn0019936</t>
  </si>
  <si>
    <t>EOG8BCH48</t>
  </si>
  <si>
    <t>FBgn0020910</t>
  </si>
  <si>
    <t>EOG8FXTNZ</t>
  </si>
  <si>
    <t>FBgn0023170</t>
  </si>
  <si>
    <t>EOG8V720G</t>
  </si>
  <si>
    <t>FBgn0024733</t>
  </si>
  <si>
    <t>EOG8WM792</t>
  </si>
  <si>
    <t>FBgn0026372</t>
  </si>
  <si>
    <t>EOG8QNQC3</t>
  </si>
  <si>
    <t>FBgn0027494</t>
  </si>
  <si>
    <t>EOG8XD66X</t>
  </si>
  <si>
    <t>FBgn0028697</t>
  </si>
  <si>
    <t>EOG8FXTQ3</t>
  </si>
  <si>
    <t>FBgn0029785</t>
  </si>
  <si>
    <t>EOG8GB9PS</t>
  </si>
  <si>
    <t>FBgn0029897</t>
  </si>
  <si>
    <t>EOG8VQD4W</t>
  </si>
  <si>
    <t>FBgn0030136</t>
  </si>
  <si>
    <t>EOG8WWV2P</t>
  </si>
  <si>
    <t>FBgn0030616</t>
  </si>
  <si>
    <t>EOG8G1Q08</t>
  </si>
  <si>
    <t>FBgn0031980</t>
  </si>
  <si>
    <t>EOG89628B</t>
  </si>
  <si>
    <t>FBgn0032404</t>
  </si>
  <si>
    <t>EOG8THZ87</t>
  </si>
  <si>
    <t>FBgn0032518</t>
  </si>
  <si>
    <t>EOG8Z38X0</t>
  </si>
  <si>
    <t>FBgn0032987</t>
  </si>
  <si>
    <t>EOG818F4D</t>
  </si>
  <si>
    <t>FBgn0033485</t>
  </si>
  <si>
    <t>EOG8FBM88</t>
  </si>
  <si>
    <t>FBgn0033555</t>
  </si>
  <si>
    <t>FBgn0033699</t>
  </si>
  <si>
    <t>EOG8ZSCJW</t>
  </si>
  <si>
    <t>FBgn0033912</t>
  </si>
  <si>
    <t>EOG82NMG4</t>
  </si>
  <si>
    <t>FBgn0034138</t>
  </si>
  <si>
    <t>EOG8T1M3J</t>
  </si>
  <si>
    <t>FBgn0034743</t>
  </si>
  <si>
    <t>EOG8WQ3JD</t>
  </si>
  <si>
    <t>FBgn0034822</t>
  </si>
  <si>
    <t>FBgn0034837</t>
  </si>
  <si>
    <t>FBgn0034968</t>
  </si>
  <si>
    <t>EOG8MD0G3</t>
  </si>
  <si>
    <t>FBgn0035422</t>
  </si>
  <si>
    <t>EOG8XD679</t>
  </si>
  <si>
    <t>FBgn0035753</t>
  </si>
  <si>
    <t>EOG80P6PC</t>
  </si>
  <si>
    <t>FBgn0036213</t>
  </si>
  <si>
    <t>EOG8K6JKN</t>
  </si>
  <si>
    <t>FBgn0036825</t>
  </si>
  <si>
    <t>EOG82Z76F</t>
  </si>
  <si>
    <t>FBgn0037328</t>
  </si>
  <si>
    <t>EOG83FKCN</t>
  </si>
  <si>
    <t>FBgn0037351</t>
  </si>
  <si>
    <t>EOG80GG6C</t>
  </si>
  <si>
    <t>FBgn0037686</t>
  </si>
  <si>
    <t>EOG8RR90H</t>
  </si>
  <si>
    <t>FBgn0037899</t>
  </si>
  <si>
    <t>EOG88D3B2</t>
  </si>
  <si>
    <t>FBgn0038277</t>
  </si>
  <si>
    <t>FBgn0038281</t>
  </si>
  <si>
    <t>FBgn0038834</t>
  </si>
  <si>
    <t>EOG8W10WG</t>
  </si>
  <si>
    <t>FBgn0039129</t>
  </si>
  <si>
    <t>FBgn0039300</t>
  </si>
  <si>
    <t>EOG82C0S1</t>
  </si>
  <si>
    <t>FBgn0039359</t>
  </si>
  <si>
    <t>EOG87Q0NQ</t>
  </si>
  <si>
    <t>FBgn0039406</t>
  </si>
  <si>
    <t>FBgn0039713</t>
  </si>
  <si>
    <t>EOG83BQ49</t>
  </si>
  <si>
    <t>FBgn0039739</t>
  </si>
  <si>
    <t>FBgn0039757</t>
  </si>
  <si>
    <t>EOG854CF9</t>
  </si>
  <si>
    <t>FBgn0039857</t>
  </si>
  <si>
    <t>EOG85QKVG</t>
  </si>
  <si>
    <t>FBgn0040007</t>
  </si>
  <si>
    <t>EOG8WM7BD</t>
  </si>
  <si>
    <t>FBgn0064225</t>
  </si>
  <si>
    <t>EOG8RJJGP</t>
  </si>
  <si>
    <t>FBgn0066084</t>
  </si>
  <si>
    <t>FBgn0085211</t>
  </si>
  <si>
    <t>EOG880MDG</t>
  </si>
  <si>
    <t>FBgn0086472</t>
  </si>
  <si>
    <t>EOG8VHNQ5</t>
  </si>
  <si>
    <t>FBgn0086710</t>
  </si>
  <si>
    <t>EOG854CFS</t>
  </si>
  <si>
    <t>FBgn0261592</t>
  </si>
  <si>
    <t>EOG8RBSZQ</t>
  </si>
  <si>
    <t>FBgn0261596</t>
  </si>
  <si>
    <t>EOG80308G</t>
  </si>
  <si>
    <t>FBgn0261597</t>
  </si>
  <si>
    <t>EOG8N3350</t>
  </si>
  <si>
    <t>FBgn0261599</t>
  </si>
  <si>
    <t>EOG8FBM9W</t>
  </si>
  <si>
    <t>FBgn0261602</t>
  </si>
  <si>
    <t>EOG88PQ17</t>
  </si>
  <si>
    <t>FBgn0261608</t>
  </si>
  <si>
    <t>EOG80KBG7</t>
  </si>
  <si>
    <t>FBgn0285947</t>
  </si>
  <si>
    <t>FBgn0285948</t>
  </si>
  <si>
    <t>FBgn0285949</t>
  </si>
  <si>
    <t>FBgn0285950</t>
  </si>
  <si>
    <t>FBgn0286213</t>
  </si>
  <si>
    <t>Ribosomal protein S2</t>
  </si>
  <si>
    <t>Ribosomal protein S3</t>
  </si>
  <si>
    <t>CG6779</t>
  </si>
  <si>
    <t>CG2168</t>
  </si>
  <si>
    <t>Ribosomal protein S3A</t>
  </si>
  <si>
    <t>CG11276</t>
  </si>
  <si>
    <t>Ribosomal protein S4</t>
  </si>
  <si>
    <t>Ribosomal protein S5a</t>
  </si>
  <si>
    <t>CG8922</t>
  </si>
  <si>
    <t xml:space="preserve">	Ribosomal protein S5b</t>
  </si>
  <si>
    <t>CG7014</t>
  </si>
  <si>
    <t xml:space="preserve">	CG10944</t>
  </si>
  <si>
    <t>Ribosomal protein S6</t>
  </si>
  <si>
    <t>Ribosomal protein S7</t>
  </si>
  <si>
    <t xml:space="preserve">	CG1883</t>
  </si>
  <si>
    <t>Ribosomal protein S8</t>
  </si>
  <si>
    <t xml:space="preserve">	CG7808</t>
  </si>
  <si>
    <t>Ribosomal protein S27</t>
  </si>
  <si>
    <t>CG10423</t>
  </si>
  <si>
    <t>Ribosomal protein S19b</t>
  </si>
  <si>
    <t>CG5338</t>
  </si>
  <si>
    <t>CG4464</t>
  </si>
  <si>
    <t>Ribosomal protein S19a</t>
  </si>
  <si>
    <t>CG14792</t>
  </si>
  <si>
    <t>stubarista</t>
  </si>
  <si>
    <t>CG8332</t>
  </si>
  <si>
    <t>Ribosomal protein S15</t>
  </si>
  <si>
    <t>CG2986</t>
  </si>
  <si>
    <t>Ribosomal protein S21</t>
  </si>
  <si>
    <t>Ribosomal protein S17</t>
  </si>
  <si>
    <t>CG3922</t>
  </si>
  <si>
    <t>CG5920</t>
  </si>
  <si>
    <t>CG34182</t>
  </si>
  <si>
    <t>Ribosomal protein S28-like</t>
  </si>
  <si>
    <t>CG8900</t>
  </si>
  <si>
    <t>Ribosomal protein S18</t>
  </si>
  <si>
    <t>CG15693</t>
  </si>
  <si>
    <t>Ribosomal protein S20</t>
  </si>
  <si>
    <t>Ribosomal protein S16</t>
  </si>
  <si>
    <t>CG4046</t>
  </si>
  <si>
    <t>CG8857</t>
  </si>
  <si>
    <t>Ribosomal protein S11</t>
  </si>
  <si>
    <t>CG2033</t>
  </si>
  <si>
    <t>Ribosomal protein S15Aa</t>
  </si>
  <si>
    <t>Ribosomal protein S28a</t>
  </si>
  <si>
    <t>CG15527</t>
  </si>
  <si>
    <t>Ribosomal protein S24</t>
  </si>
  <si>
    <t>CG3751</t>
  </si>
  <si>
    <t>Ribosomal protein S28b</t>
  </si>
  <si>
    <t>CG2998</t>
  </si>
  <si>
    <t>Ribosomal protein S30</t>
  </si>
  <si>
    <t>CG15697</t>
  </si>
  <si>
    <t>CG10305</t>
  </si>
  <si>
    <t>Ribosomal protein S26</t>
  </si>
  <si>
    <t>Ribosomal protein S10a</t>
  </si>
  <si>
    <t>CG12275</t>
  </si>
  <si>
    <t>Ribosomal protein S13</t>
  </si>
  <si>
    <t>CG13389</t>
  </si>
  <si>
    <t>Ribosomal protein S29</t>
  </si>
  <si>
    <t>CG8495</t>
  </si>
  <si>
    <t>Ribosomal protein S27A</t>
  </si>
  <si>
    <t>CG5271</t>
  </si>
  <si>
    <t>Ribosomal protein S14a</t>
  </si>
  <si>
    <t>CG1524</t>
  </si>
  <si>
    <t>Ribosomal protein S23</t>
  </si>
  <si>
    <t>CG8415</t>
  </si>
  <si>
    <t>Ribosomal protein S25</t>
  </si>
  <si>
    <t>CG6684</t>
  </si>
  <si>
    <t>CG1527</t>
  </si>
  <si>
    <t>Ribosomal protein S14b</t>
  </si>
  <si>
    <t>CG3395</t>
  </si>
  <si>
    <t>Ribosomal protein S9</t>
  </si>
  <si>
    <t>CG12324</t>
  </si>
  <si>
    <t>Ribosomal protein S15Ab</t>
  </si>
  <si>
    <t>CG14206</t>
  </si>
  <si>
    <t>Ribosomal protein S10b</t>
  </si>
  <si>
    <t>CG11271</t>
  </si>
  <si>
    <t>Ribosomal protein S12</t>
  </si>
  <si>
    <t>CG1263</t>
  </si>
  <si>
    <t>Ribosomal protein L8</t>
  </si>
  <si>
    <t>CG2960</t>
  </si>
  <si>
    <t>Ribosomal protein L40</t>
  </si>
  <si>
    <t>CG7434</t>
  </si>
  <si>
    <t>Ribosomal protein L22</t>
  </si>
  <si>
    <t>CG2099</t>
  </si>
  <si>
    <t>Ribosomal protein L35A</t>
  </si>
  <si>
    <t>CG9873</t>
  </si>
  <si>
    <t>Ribosomal protein L37-2</t>
  </si>
  <si>
    <t>CG6846</t>
  </si>
  <si>
    <t>Ribosomal protein L26</t>
  </si>
  <si>
    <t>CG9354</t>
  </si>
  <si>
    <t>Ribosomal protein L34b</t>
  </si>
  <si>
    <t>CG8615</t>
  </si>
  <si>
    <t>Ribosomal protein L18</t>
  </si>
  <si>
    <t>CG4863</t>
  </si>
  <si>
    <t>Ribosomal protein L3</t>
  </si>
  <si>
    <t>CG4111</t>
  </si>
  <si>
    <t>Ribosomal protein L35</t>
  </si>
  <si>
    <t>CG4087</t>
  </si>
  <si>
    <t>Ribosomal protein LP1</t>
  </si>
  <si>
    <t>CG7283</t>
  </si>
  <si>
    <t>Ribosomal protein L10Ab</t>
  </si>
  <si>
    <t>CG3195</t>
  </si>
  <si>
    <t>Ribosomal protein L12</t>
  </si>
  <si>
    <t>CG17420</t>
  </si>
  <si>
    <t>Ribosomal protein L15</t>
  </si>
  <si>
    <t>CG4759</t>
  </si>
  <si>
    <t>Ribosomal protein L27</t>
  </si>
  <si>
    <t>CG10652</t>
  </si>
  <si>
    <t>Ribosomal protein L30</t>
  </si>
  <si>
    <t>CG3203</t>
  </si>
  <si>
    <t>Ribosomal protein L17</t>
  </si>
  <si>
    <t>CG1381</t>
  </si>
  <si>
    <t>Ribosomal protein LP0-like</t>
  </si>
  <si>
    <t>CG9091</t>
  </si>
  <si>
    <t>Ribosomal protein L37-1</t>
  </si>
  <si>
    <t>CG4897</t>
  </si>
  <si>
    <t>Ribosomal protein L7</t>
  </si>
  <si>
    <t>CG9282</t>
  </si>
  <si>
    <t>Ribosomal protein L24</t>
  </si>
  <si>
    <t>CG5502</t>
  </si>
  <si>
    <t>Ribosomal protein L4</t>
  </si>
  <si>
    <t>CG4651</t>
  </si>
  <si>
    <t>Ribosomal protein L13</t>
  </si>
  <si>
    <t>CG7977</t>
  </si>
  <si>
    <t>Ribosomal protein L23A</t>
  </si>
  <si>
    <t>CG6090</t>
  </si>
  <si>
    <t>Ribosomal protein L34a</t>
  </si>
  <si>
    <t>CG7726</t>
  </si>
  <si>
    <t>Ribosomal protein L11</t>
  </si>
  <si>
    <t>CG3843</t>
  </si>
  <si>
    <t>Ribosomal protein L10Aa</t>
  </si>
  <si>
    <t>CG12775</t>
  </si>
  <si>
    <t>Ribosomal protein L21</t>
  </si>
  <si>
    <t>CG3661</t>
  </si>
  <si>
    <t>Ribosomal protein L23</t>
  </si>
  <si>
    <t>CG4918</t>
  </si>
  <si>
    <t>Ribosomal protein LP2</t>
  </si>
  <si>
    <t>CG7622</t>
  </si>
  <si>
    <t>Ribosomal protein L36</t>
  </si>
  <si>
    <t>CG30425</t>
  </si>
  <si>
    <t>Ribosomal protein L41</t>
  </si>
  <si>
    <t>CG7424</t>
  </si>
  <si>
    <t>Ribosomal protein L36A</t>
  </si>
  <si>
    <t>CG5317</t>
  </si>
  <si>
    <t>Ribosomal protein L7-like</t>
  </si>
  <si>
    <t>CG17489</t>
  </si>
  <si>
    <t>Ribosomal protein L5</t>
  </si>
  <si>
    <t>CG18001</t>
  </si>
  <si>
    <t>Ribosomal protein L38</t>
  </si>
  <si>
    <t>CG17521</t>
  </si>
  <si>
    <t>Ribosomal protein L10</t>
  </si>
  <si>
    <t>CG12740</t>
  </si>
  <si>
    <t>Ribosomal protein L28</t>
  </si>
  <si>
    <t>CG6141</t>
  </si>
  <si>
    <t>Ribosomal protein L9</t>
  </si>
  <si>
    <t>CG3997</t>
  </si>
  <si>
    <t>Ribosomal protein L39</t>
  </si>
  <si>
    <t>CG7490</t>
  </si>
  <si>
    <t>Ribosomal protein LP0</t>
  </si>
  <si>
    <t>CG5827</t>
  </si>
  <si>
    <t>Ribosomal protein L37A</t>
  </si>
  <si>
    <t>CG6510</t>
  </si>
  <si>
    <t>Ribosomal protein L18A</t>
  </si>
  <si>
    <t>CG10071</t>
  </si>
  <si>
    <t>Ribosomal protein L29</t>
  </si>
  <si>
    <t>CG7939</t>
  </si>
  <si>
    <t>Ribosomal protein L32</t>
  </si>
  <si>
    <t>CG3314</t>
  </si>
  <si>
    <t>Ribosomal protein L7A</t>
  </si>
  <si>
    <t>CG9871</t>
  </si>
  <si>
    <t>Ribosomal protein L22-like</t>
  </si>
  <si>
    <t>CG6253</t>
  </si>
  <si>
    <t>Ribosomal protein L14</t>
  </si>
  <si>
    <t>CG1475</t>
  </si>
  <si>
    <t>Ribosomal protein L13A</t>
  </si>
  <si>
    <t>CG11522</t>
  </si>
  <si>
    <t>Ribosomal protein L6</t>
  </si>
  <si>
    <t>CG6764</t>
  </si>
  <si>
    <t xml:space="preserve">Ribosomal protein L24-like </t>
  </si>
  <si>
    <t>CG15442</t>
  </si>
  <si>
    <t>Ribosomal protein L27A</t>
  </si>
  <si>
    <t>CG1821</t>
  </si>
  <si>
    <t>Ribosomal protein L31</t>
  </si>
  <si>
    <t>Ribosomal protein L19</t>
  </si>
  <si>
    <t>CG2746</t>
  </si>
  <si>
    <t>Nuclear-encoded cytosolic ribosomal proteins</t>
  </si>
  <si>
    <t>Nuclear-encoded mitochondrial ribosomal proteins</t>
  </si>
  <si>
    <r>
      <rPr>
        <b/>
        <sz val="12"/>
        <color theme="1"/>
        <rFont val="Times New Roman"/>
        <family val="1"/>
      </rPr>
      <t xml:space="preserve">Table S2: </t>
    </r>
    <r>
      <rPr>
        <sz val="12"/>
        <color theme="1"/>
        <rFont val="Times New Roman"/>
        <family val="1"/>
      </rPr>
      <t xml:space="preserve">Nuclear-encoded OXPHOS, mitochondrial ribosomal protein genes, and cytosolic ribosomal proteins used in the study. Columns represent their gene names, FlyBase IDs and their corresponding orthologous group ID in OrthoDB8. If the FlyBase ID of a gene is different from the FlyBase ID provided in Tripoli et al. 2005 and Porcelli et al. 2007, the new FlyBase ID is  also added to the table. </t>
    </r>
  </si>
  <si>
    <t>Nuclear-encoded OXPHOS Complex I: NADH:ubiquinone oxidoreductase</t>
  </si>
  <si>
    <t>Nuclear-encoded OXPHOS Complex II: Succinate dehydrogenase</t>
  </si>
  <si>
    <t>Nuclear-encoded OXPHOS Complex III: Ubiquinol-cytochrome c reductase</t>
  </si>
  <si>
    <t>Nuclear-encoded OXPHOS Complex IV: Cytochrome c oxidase</t>
  </si>
  <si>
    <t>Nuclear-encoded OXPHOS Complex V: ATP synthase</t>
  </si>
  <si>
    <r>
      <rPr>
        <b/>
        <sz val="12"/>
        <color theme="1"/>
        <rFont val="Times New Roman"/>
        <family val="1"/>
      </rPr>
      <t xml:space="preserve">Table S1: </t>
    </r>
    <r>
      <rPr>
        <sz val="12"/>
        <color theme="1"/>
        <rFont val="Times New Roman"/>
        <family val="1"/>
      </rPr>
      <t xml:space="preserve">Arthropod species, genomes and mitochondrial genomes used in the study. </t>
    </r>
  </si>
  <si>
    <r>
      <rPr>
        <b/>
        <sz val="12"/>
        <color theme="1"/>
        <rFont val="Times New Roman"/>
        <family val="1"/>
      </rPr>
      <t>Table S4:</t>
    </r>
    <r>
      <rPr>
        <sz val="12"/>
        <color theme="1"/>
        <rFont val="Times New Roman"/>
        <family val="1"/>
      </rPr>
      <t xml:space="preserve"> Genes that separate different arthropod groups. </t>
    </r>
  </si>
  <si>
    <t>Group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0"/>
    <numFmt numFmtId="165" formatCode="0.0000"/>
  </numFmts>
  <fonts count="19" x14ac:knownFonts="1">
    <font>
      <sz val="12"/>
      <color theme="1"/>
      <name val="Calibri"/>
      <family val="2"/>
      <scheme val="minor"/>
    </font>
    <font>
      <b/>
      <sz val="12"/>
      <color theme="1"/>
      <name val="Calibri"/>
      <family val="2"/>
      <scheme val="minor"/>
    </font>
    <font>
      <u/>
      <sz val="12"/>
      <color theme="10"/>
      <name val="Calibri"/>
      <family val="2"/>
      <scheme val="minor"/>
    </font>
    <font>
      <sz val="12"/>
      <color rgb="FFFF0000"/>
      <name val="Calibri"/>
      <family val="2"/>
      <scheme val="minor"/>
    </font>
    <font>
      <sz val="12"/>
      <name val="Calibri"/>
      <family val="2"/>
      <scheme val="minor"/>
    </font>
    <font>
      <sz val="12"/>
      <color rgb="FFFF0000"/>
      <name val="Noto Serif"/>
    </font>
    <font>
      <sz val="12"/>
      <name val="Noto Serif"/>
    </font>
    <font>
      <b/>
      <sz val="12"/>
      <color rgb="FF333333"/>
      <name val="Times New Roman"/>
      <family val="1"/>
    </font>
    <font>
      <b/>
      <i/>
      <sz val="12"/>
      <color rgb="FF333333"/>
      <name val="Times New Roman"/>
      <family val="1"/>
    </font>
    <font>
      <b/>
      <sz val="12"/>
      <color rgb="FFFF0000"/>
      <name val="Times New Roman"/>
      <family val="1"/>
    </font>
    <font>
      <b/>
      <sz val="12"/>
      <name val="Times New Roman"/>
      <family val="1"/>
    </font>
    <font>
      <sz val="12"/>
      <color theme="1"/>
      <name val="Times New Roman"/>
      <family val="1"/>
    </font>
    <font>
      <sz val="12"/>
      <color rgb="FFFF0000"/>
      <name val="Times New Roman"/>
      <family val="1"/>
    </font>
    <font>
      <sz val="12"/>
      <name val="Times New Roman"/>
      <family val="1"/>
    </font>
    <font>
      <sz val="12"/>
      <color rgb="FF333333"/>
      <name val="Times New Roman"/>
      <family val="1"/>
    </font>
    <font>
      <i/>
      <sz val="12"/>
      <color rgb="FF333333"/>
      <name val="Times New Roman"/>
      <family val="1"/>
    </font>
    <font>
      <b/>
      <sz val="12"/>
      <color theme="1"/>
      <name val="Times New Roman"/>
      <family val="1"/>
    </font>
    <font>
      <i/>
      <sz val="13"/>
      <color theme="1"/>
      <name val="Arial"/>
      <family val="2"/>
    </font>
    <font>
      <sz val="13"/>
      <color theme="1"/>
      <name val="Arial"/>
      <family val="2"/>
    </font>
  </fonts>
  <fills count="3">
    <fill>
      <patternFill patternType="none"/>
    </fill>
    <fill>
      <patternFill patternType="gray125"/>
    </fill>
    <fill>
      <patternFill patternType="solid">
        <fgColor rgb="FFFFFF00"/>
        <bgColor indexed="64"/>
      </patternFill>
    </fill>
  </fills>
  <borders count="4">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s>
  <cellStyleXfs count="2">
    <xf numFmtId="0" fontId="0" fillId="0" borderId="0"/>
    <xf numFmtId="0" fontId="2" fillId="0" borderId="0" applyNumberFormat="0" applyFill="0" applyBorder="0" applyAlignment="0" applyProtection="0"/>
  </cellStyleXfs>
  <cellXfs count="64">
    <xf numFmtId="0" fontId="0" fillId="0" borderId="0" xfId="0"/>
    <xf numFmtId="0" fontId="0" fillId="0" borderId="0" xfId="0" applyAlignment="1">
      <alignment horizontal="center"/>
    </xf>
    <xf numFmtId="0" fontId="1" fillId="0" borderId="0" xfId="0" applyFont="1" applyAlignment="1">
      <alignment horizontal="center"/>
    </xf>
    <xf numFmtId="0" fontId="0" fillId="2" borderId="0" xfId="0" applyFill="1" applyAlignment="1">
      <alignment horizontal="center"/>
    </xf>
    <xf numFmtId="0" fontId="3" fillId="0" borderId="0" xfId="0" applyFont="1" applyAlignment="1">
      <alignment horizontal="center"/>
    </xf>
    <xf numFmtId="0" fontId="1" fillId="0" borderId="0" xfId="0" applyFont="1" applyAlignment="1">
      <alignment horizontal="center" vertical="center" wrapText="1"/>
    </xf>
    <xf numFmtId="0" fontId="4" fillId="0" borderId="0" xfId="0" applyFont="1" applyAlignment="1">
      <alignment horizontal="center"/>
    </xf>
    <xf numFmtId="0" fontId="5" fillId="0" borderId="0" xfId="0" applyFont="1" applyAlignment="1">
      <alignment horizontal="center"/>
    </xf>
    <xf numFmtId="0" fontId="6" fillId="0" borderId="0" xfId="0" applyFont="1" applyAlignment="1">
      <alignment horizontal="center"/>
    </xf>
    <xf numFmtId="0" fontId="0" fillId="0" borderId="1" xfId="0" applyBorder="1" applyAlignment="1">
      <alignment horizontal="center"/>
    </xf>
    <xf numFmtId="0" fontId="7" fillId="0" borderId="2" xfId="0" applyFont="1" applyBorder="1" applyAlignment="1">
      <alignment horizontal="center"/>
    </xf>
    <xf numFmtId="0" fontId="8" fillId="0" borderId="2" xfId="0" applyFont="1" applyBorder="1" applyAlignment="1">
      <alignment horizontal="center"/>
    </xf>
    <xf numFmtId="0" fontId="9" fillId="0" borderId="2" xfId="0" applyFont="1" applyBorder="1" applyAlignment="1">
      <alignment horizontal="center"/>
    </xf>
    <xf numFmtId="0" fontId="10" fillId="0" borderId="2" xfId="0" applyFont="1" applyBorder="1" applyAlignment="1">
      <alignment horizontal="center"/>
    </xf>
    <xf numFmtId="0" fontId="11" fillId="0" borderId="1" xfId="0" applyFont="1" applyBorder="1" applyAlignment="1">
      <alignment horizontal="center"/>
    </xf>
    <xf numFmtId="0" fontId="12" fillId="0" borderId="1" xfId="0" applyFont="1" applyBorder="1" applyAlignment="1">
      <alignment horizontal="center"/>
    </xf>
    <xf numFmtId="0" fontId="13" fillId="0" borderId="1" xfId="0" applyFont="1" applyBorder="1" applyAlignment="1">
      <alignment horizontal="center"/>
    </xf>
    <xf numFmtId="0" fontId="14" fillId="0" borderId="0" xfId="0" applyFont="1" applyAlignment="1">
      <alignment horizontal="center"/>
    </xf>
    <xf numFmtId="0" fontId="12" fillId="0" borderId="0" xfId="0" applyFont="1" applyAlignment="1">
      <alignment horizontal="center"/>
    </xf>
    <xf numFmtId="0" fontId="13" fillId="0" borderId="0" xfId="0" applyFont="1" applyAlignment="1">
      <alignment horizontal="center"/>
    </xf>
    <xf numFmtId="0" fontId="15" fillId="0" borderId="0" xfId="0" applyFont="1" applyAlignment="1">
      <alignment horizontal="center"/>
    </xf>
    <xf numFmtId="0" fontId="12" fillId="2" borderId="0" xfId="0" applyFont="1" applyFill="1" applyAlignment="1">
      <alignment horizontal="center"/>
    </xf>
    <xf numFmtId="0" fontId="13" fillId="2" borderId="0" xfId="0" applyFont="1" applyFill="1" applyAlignment="1">
      <alignment horizontal="center"/>
    </xf>
    <xf numFmtId="0" fontId="16" fillId="0" borderId="1" xfId="0" applyFont="1" applyBorder="1" applyAlignment="1">
      <alignment horizontal="left"/>
    </xf>
    <xf numFmtId="0" fontId="16" fillId="0" borderId="2" xfId="0" applyFont="1" applyBorder="1" applyAlignment="1">
      <alignment horizontal="left"/>
    </xf>
    <xf numFmtId="0" fontId="11" fillId="0" borderId="2" xfId="0" applyFont="1" applyBorder="1" applyAlignment="1">
      <alignment horizontal="center"/>
    </xf>
    <xf numFmtId="0" fontId="12" fillId="0" borderId="2" xfId="0" applyFont="1" applyBorder="1" applyAlignment="1">
      <alignment horizontal="center"/>
    </xf>
    <xf numFmtId="0" fontId="13" fillId="0" borderId="2" xfId="0" applyFont="1" applyBorder="1" applyAlignment="1">
      <alignment horizontal="center"/>
    </xf>
    <xf numFmtId="0" fontId="11" fillId="0" borderId="0" xfId="0" applyFont="1" applyAlignment="1">
      <alignment horizontal="left"/>
    </xf>
    <xf numFmtId="0" fontId="11" fillId="0" borderId="2" xfId="0" applyFont="1" applyBorder="1" applyAlignment="1">
      <alignment horizontal="left"/>
    </xf>
    <xf numFmtId="0" fontId="12" fillId="0" borderId="2" xfId="0" applyFont="1" applyBorder="1" applyAlignment="1">
      <alignment horizontal="left"/>
    </xf>
    <xf numFmtId="0" fontId="13" fillId="0" borderId="2" xfId="0" applyFont="1" applyBorder="1" applyAlignment="1">
      <alignment horizontal="left"/>
    </xf>
    <xf numFmtId="0" fontId="1" fillId="0" borderId="2" xfId="0" applyFont="1" applyBorder="1" applyAlignment="1">
      <alignment horizontal="center"/>
    </xf>
    <xf numFmtId="0" fontId="0" fillId="0" borderId="2" xfId="0" applyBorder="1" applyAlignment="1">
      <alignment horizontal="center"/>
    </xf>
    <xf numFmtId="0" fontId="3" fillId="0" borderId="2" xfId="0" applyFont="1" applyBorder="1" applyAlignment="1">
      <alignment horizontal="center"/>
    </xf>
    <xf numFmtId="0" fontId="11" fillId="0" borderId="0" xfId="0" applyFont="1" applyAlignment="1">
      <alignment horizontal="center"/>
    </xf>
    <xf numFmtId="0" fontId="14" fillId="0" borderId="1" xfId="0" applyFont="1" applyBorder="1" applyAlignment="1">
      <alignment horizontal="center"/>
    </xf>
    <xf numFmtId="0" fontId="11" fillId="0" borderId="0" xfId="0" applyFont="1"/>
    <xf numFmtId="0" fontId="0" fillId="0" borderId="3" xfId="0" applyBorder="1" applyAlignment="1">
      <alignment horizontal="center"/>
    </xf>
    <xf numFmtId="0" fontId="1" fillId="0" borderId="2" xfId="0" applyFont="1" applyBorder="1" applyAlignment="1">
      <alignment horizontal="center" vertical="center" wrapText="1"/>
    </xf>
    <xf numFmtId="164" fontId="1" fillId="0" borderId="0" xfId="0" applyNumberFormat="1" applyFont="1" applyAlignment="1">
      <alignment horizontal="center" vertical="center" wrapText="1"/>
    </xf>
    <xf numFmtId="164" fontId="1" fillId="0" borderId="0" xfId="0" applyNumberFormat="1" applyFont="1" applyAlignment="1">
      <alignment horizontal="center"/>
    </xf>
    <xf numFmtId="0" fontId="0" fillId="0" borderId="0" xfId="0" applyAlignment="1">
      <alignment vertical="center"/>
    </xf>
    <xf numFmtId="2" fontId="0" fillId="0" borderId="0" xfId="0" applyNumberFormat="1" applyAlignment="1">
      <alignment vertical="center"/>
    </xf>
    <xf numFmtId="165" fontId="0" fillId="0" borderId="0" xfId="0" applyNumberFormat="1" applyAlignment="1">
      <alignment vertical="center"/>
    </xf>
    <xf numFmtId="164" fontId="0" fillId="0" borderId="0" xfId="0" applyNumberFormat="1"/>
    <xf numFmtId="164" fontId="0" fillId="0" borderId="0" xfId="0" applyNumberFormat="1" applyAlignment="1">
      <alignment horizontal="center" wrapText="1"/>
    </xf>
    <xf numFmtId="0" fontId="11" fillId="0" borderId="0" xfId="0" applyFont="1" applyAlignment="1">
      <alignment horizontal="left" vertical="center"/>
    </xf>
    <xf numFmtId="0" fontId="11" fillId="0" borderId="0" xfId="0" applyFont="1" applyAlignment="1">
      <alignment horizontal="center" vertical="center"/>
    </xf>
    <xf numFmtId="0" fontId="11" fillId="0" borderId="0" xfId="0" applyFont="1" applyAlignment="1">
      <alignment vertical="center"/>
    </xf>
    <xf numFmtId="0" fontId="16" fillId="0" borderId="2" xfId="0" applyFont="1" applyBorder="1" applyAlignment="1">
      <alignment horizontal="center" vertical="center"/>
    </xf>
    <xf numFmtId="0" fontId="16" fillId="0" borderId="2" xfId="0" applyFont="1" applyBorder="1" applyAlignment="1">
      <alignment horizontal="center" vertical="center" wrapText="1"/>
    </xf>
    <xf numFmtId="0" fontId="11" fillId="0" borderId="2" xfId="0" applyFont="1" applyBorder="1" applyAlignment="1">
      <alignment vertical="center"/>
    </xf>
    <xf numFmtId="3" fontId="11" fillId="0" borderId="0" xfId="0" applyNumberFormat="1" applyFont="1" applyAlignment="1">
      <alignment horizontal="right" vertical="center"/>
    </xf>
    <xf numFmtId="3" fontId="16" fillId="0" borderId="0" xfId="0" applyNumberFormat="1" applyFont="1" applyAlignment="1">
      <alignment horizontal="right" vertical="center"/>
    </xf>
    <xf numFmtId="0" fontId="11" fillId="0" borderId="0" xfId="0" applyFont="1" applyAlignment="1">
      <alignment horizontal="center" vertical="center" wrapText="1"/>
    </xf>
    <xf numFmtId="0" fontId="11" fillId="0" borderId="1" xfId="0" applyFont="1" applyBorder="1" applyAlignment="1">
      <alignment horizontal="center" vertical="center"/>
    </xf>
    <xf numFmtId="0" fontId="11" fillId="0" borderId="1" xfId="0" applyFont="1" applyBorder="1" applyAlignment="1">
      <alignment horizontal="left" vertical="center"/>
    </xf>
    <xf numFmtId="3" fontId="11" fillId="0" borderId="1" xfId="0" applyNumberFormat="1" applyFont="1" applyBorder="1" applyAlignment="1">
      <alignment horizontal="right" vertical="center"/>
    </xf>
    <xf numFmtId="0" fontId="11" fillId="0" borderId="1" xfId="0" applyFont="1" applyBorder="1" applyAlignment="1">
      <alignment vertical="center"/>
    </xf>
    <xf numFmtId="0" fontId="16" fillId="0" borderId="0" xfId="0" applyFont="1" applyAlignment="1">
      <alignment horizontal="left" vertical="center"/>
    </xf>
    <xf numFmtId="0" fontId="16" fillId="0" borderId="0" xfId="0" applyFont="1" applyAlignment="1">
      <alignment horizontal="center" vertical="center"/>
    </xf>
    <xf numFmtId="3" fontId="11" fillId="0" borderId="0" xfId="1" applyNumberFormat="1" applyFont="1" applyFill="1" applyAlignment="1">
      <alignment horizontal="right" vertical="center"/>
    </xf>
    <xf numFmtId="0" fontId="16" fillId="0" borderId="1" xfId="0" applyFont="1" applyBorder="1" applyAlignment="1">
      <alignment horizontal="center" vertical="center"/>
    </xf>
  </cellXfs>
  <cellStyles count="2">
    <cellStyle name="Hyperlink" xfId="1" builtinId="8"/>
    <cellStyle name="Normal" xfId="0" builtinId="0"/>
  </cellStyles>
  <dxfs count="1">
    <dxf>
      <font>
        <color rgb="FF9C0006"/>
      </font>
    </dxf>
  </dxfs>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8B9805-E8E7-DC49-995A-A3C3DF0240BB}">
  <dimension ref="A1:V90"/>
  <sheetViews>
    <sheetView workbookViewId="0">
      <pane xSplit="8" ySplit="3" topLeftCell="N4" activePane="bottomRight" state="frozen"/>
      <selection pane="topRight" activeCell="E1" sqref="E1"/>
      <selection pane="bottomLeft" activeCell="A2" sqref="A2"/>
      <selection pane="bottomRight"/>
    </sheetView>
  </sheetViews>
  <sheetFormatPr baseColWidth="10" defaultRowHeight="16" x14ac:dyDescent="0.2"/>
  <cols>
    <col min="1" max="1" width="11.6640625" style="48" customWidth="1"/>
    <col min="2" max="3" width="17.5" style="49" customWidth="1"/>
    <col min="4" max="7" width="26.6640625" style="49" customWidth="1"/>
    <col min="8" max="8" width="29" style="48" customWidth="1"/>
    <col min="9" max="9" width="26.1640625" style="48" bestFit="1" customWidth="1"/>
    <col min="10" max="10" width="26.1640625" style="48" customWidth="1"/>
    <col min="11" max="11" width="59.1640625" style="48" customWidth="1"/>
    <col min="12" max="12" width="42.33203125" style="48" customWidth="1"/>
    <col min="13" max="13" width="53.6640625" style="48" customWidth="1"/>
    <col min="14" max="14" width="50.5" style="48" customWidth="1"/>
    <col min="15" max="15" width="40.5" style="47" bestFit="1" customWidth="1"/>
    <col min="16" max="16" width="18.5" style="48" customWidth="1"/>
    <col min="17" max="17" width="17.83203125" style="48" customWidth="1"/>
    <col min="18" max="18" width="19" style="48" customWidth="1"/>
    <col min="19" max="19" width="15.83203125" style="48" customWidth="1"/>
    <col min="20" max="20" width="18.6640625" style="49" customWidth="1"/>
    <col min="21" max="21" width="22.33203125" style="48" bestFit="1" customWidth="1"/>
    <col min="22" max="22" width="27.1640625" style="47" customWidth="1"/>
    <col min="23" max="16384" width="10.83203125" style="49"/>
  </cols>
  <sheetData>
    <row r="1" spans="1:22" x14ac:dyDescent="0.2">
      <c r="A1" s="47" t="s">
        <v>1570</v>
      </c>
    </row>
    <row r="3" spans="1:22" s="52" customFormat="1" ht="34" x14ac:dyDescent="0.2">
      <c r="A3" s="50" t="s">
        <v>391</v>
      </c>
      <c r="B3" s="50" t="s">
        <v>602</v>
      </c>
      <c r="C3" s="50" t="s">
        <v>1174</v>
      </c>
      <c r="D3" s="50" t="s">
        <v>318</v>
      </c>
      <c r="E3" s="50" t="s">
        <v>1173</v>
      </c>
      <c r="F3" s="50" t="s">
        <v>1172</v>
      </c>
      <c r="G3" s="50" t="s">
        <v>1171</v>
      </c>
      <c r="H3" s="50" t="s">
        <v>315</v>
      </c>
      <c r="I3" s="50" t="s">
        <v>623</v>
      </c>
      <c r="J3" s="50" t="s">
        <v>660</v>
      </c>
      <c r="K3" s="50" t="s">
        <v>464</v>
      </c>
      <c r="L3" s="50" t="s">
        <v>988</v>
      </c>
      <c r="M3" s="50" t="s">
        <v>1003</v>
      </c>
      <c r="N3" s="50" t="s">
        <v>1190</v>
      </c>
      <c r="O3" s="50" t="s">
        <v>1006</v>
      </c>
      <c r="P3" s="50" t="s">
        <v>481</v>
      </c>
      <c r="Q3" s="50" t="s">
        <v>482</v>
      </c>
      <c r="R3" s="50" t="s">
        <v>479</v>
      </c>
      <c r="S3" s="51" t="s">
        <v>480</v>
      </c>
      <c r="T3" s="51" t="s">
        <v>982</v>
      </c>
      <c r="U3" s="50" t="s">
        <v>992</v>
      </c>
      <c r="V3" s="50" t="s">
        <v>1201</v>
      </c>
    </row>
    <row r="4" spans="1:22" x14ac:dyDescent="0.2">
      <c r="A4" s="48">
        <v>1</v>
      </c>
      <c r="B4" s="61" t="s">
        <v>313</v>
      </c>
      <c r="C4" s="48" t="s">
        <v>1042</v>
      </c>
      <c r="D4" s="48" t="s">
        <v>1043</v>
      </c>
      <c r="E4" s="48" t="s">
        <v>1044</v>
      </c>
      <c r="F4" s="48" t="s">
        <v>1045</v>
      </c>
      <c r="G4" s="48" t="s">
        <v>1046</v>
      </c>
      <c r="H4" s="48" t="s">
        <v>466</v>
      </c>
      <c r="J4" s="48" t="s">
        <v>661</v>
      </c>
      <c r="M4" s="48" t="s">
        <v>462</v>
      </c>
      <c r="P4" s="53"/>
      <c r="Q4" s="53"/>
      <c r="R4" s="53"/>
      <c r="S4" s="53"/>
      <c r="V4" s="47" t="s">
        <v>1199</v>
      </c>
    </row>
    <row r="5" spans="1:22" x14ac:dyDescent="0.2">
      <c r="A5" s="48">
        <v>2</v>
      </c>
      <c r="B5" s="61" t="s">
        <v>295</v>
      </c>
      <c r="C5" s="48" t="s">
        <v>1042</v>
      </c>
      <c r="D5" s="48" t="s">
        <v>1047</v>
      </c>
      <c r="E5" s="48" t="s">
        <v>1048</v>
      </c>
      <c r="F5" s="48" t="s">
        <v>1049</v>
      </c>
      <c r="G5" s="48" t="s">
        <v>1050</v>
      </c>
      <c r="H5" s="48" t="s">
        <v>316</v>
      </c>
      <c r="J5" s="48" t="s">
        <v>467</v>
      </c>
      <c r="M5" s="48" t="s">
        <v>463</v>
      </c>
      <c r="P5" s="53"/>
      <c r="Q5" s="53"/>
      <c r="R5" s="53"/>
      <c r="S5" s="53"/>
      <c r="V5" s="47" t="s">
        <v>1200</v>
      </c>
    </row>
    <row r="6" spans="1:22" ht="17" x14ac:dyDescent="0.2">
      <c r="A6" s="48">
        <v>3</v>
      </c>
      <c r="B6" s="61" t="s">
        <v>283</v>
      </c>
      <c r="C6" s="48" t="s">
        <v>1042</v>
      </c>
      <c r="D6" s="48" t="s">
        <v>1051</v>
      </c>
      <c r="E6" s="48" t="s">
        <v>465</v>
      </c>
      <c r="F6" s="48" t="s">
        <v>1052</v>
      </c>
      <c r="G6" s="48" t="s">
        <v>1053</v>
      </c>
      <c r="H6" s="48" t="s">
        <v>317</v>
      </c>
      <c r="M6" s="55" t="s">
        <v>1004</v>
      </c>
      <c r="N6" s="55" t="s">
        <v>990</v>
      </c>
      <c r="P6" s="53"/>
      <c r="Q6" s="53"/>
      <c r="R6" s="53"/>
      <c r="S6" s="53"/>
    </row>
    <row r="7" spans="1:22" x14ac:dyDescent="0.2">
      <c r="A7" s="48">
        <v>4</v>
      </c>
      <c r="B7" s="61" t="s">
        <v>263</v>
      </c>
      <c r="C7" s="48" t="s">
        <v>1042</v>
      </c>
      <c r="D7" s="48" t="s">
        <v>1054</v>
      </c>
      <c r="E7" s="48" t="s">
        <v>465</v>
      </c>
      <c r="F7" s="48" t="s">
        <v>1055</v>
      </c>
      <c r="G7" s="48" t="s">
        <v>1056</v>
      </c>
      <c r="H7" s="48" t="s">
        <v>981</v>
      </c>
      <c r="I7" s="48" t="s">
        <v>604</v>
      </c>
      <c r="K7" s="48" t="s">
        <v>629</v>
      </c>
      <c r="M7" s="48" t="s">
        <v>476</v>
      </c>
      <c r="O7" s="48"/>
      <c r="P7" s="62">
        <v>12500000</v>
      </c>
      <c r="Q7" s="53">
        <v>15831</v>
      </c>
      <c r="R7" s="53">
        <v>14785</v>
      </c>
      <c r="S7" s="54">
        <v>14785</v>
      </c>
      <c r="U7" s="48" t="s">
        <v>991</v>
      </c>
    </row>
    <row r="8" spans="1:22" ht="34" x14ac:dyDescent="0.2">
      <c r="A8" s="48">
        <v>5</v>
      </c>
      <c r="B8" s="61" t="s">
        <v>292</v>
      </c>
      <c r="C8" s="48" t="s">
        <v>1042</v>
      </c>
      <c r="D8" s="48" t="s">
        <v>404</v>
      </c>
      <c r="E8" s="48" t="s">
        <v>1057</v>
      </c>
      <c r="F8" s="48" t="s">
        <v>1058</v>
      </c>
      <c r="G8" s="48" t="s">
        <v>1059</v>
      </c>
      <c r="H8" s="48" t="s">
        <v>319</v>
      </c>
      <c r="I8" s="48" t="s">
        <v>607</v>
      </c>
      <c r="K8" s="48" t="s">
        <v>648</v>
      </c>
      <c r="M8" s="55" t="s">
        <v>1004</v>
      </c>
      <c r="N8" s="55" t="s">
        <v>500</v>
      </c>
      <c r="P8" s="53"/>
      <c r="Q8" s="53"/>
      <c r="R8" s="53"/>
      <c r="S8" s="53"/>
    </row>
    <row r="9" spans="1:22" x14ac:dyDescent="0.2">
      <c r="A9" s="48">
        <v>6</v>
      </c>
      <c r="B9" s="61" t="s">
        <v>310</v>
      </c>
      <c r="C9" s="48" t="s">
        <v>1042</v>
      </c>
      <c r="D9" s="48" t="s">
        <v>404</v>
      </c>
      <c r="E9" s="48" t="s">
        <v>1057</v>
      </c>
      <c r="F9" s="48" t="s">
        <v>1060</v>
      </c>
      <c r="G9" s="48" t="s">
        <v>1061</v>
      </c>
      <c r="H9" s="48" t="s">
        <v>320</v>
      </c>
      <c r="K9" s="48" t="s">
        <v>498</v>
      </c>
      <c r="M9" s="48" t="s">
        <v>1005</v>
      </c>
      <c r="P9" s="53"/>
      <c r="Q9" s="53"/>
      <c r="R9" s="53"/>
      <c r="S9" s="53"/>
      <c r="T9" s="49" t="s">
        <v>499</v>
      </c>
    </row>
    <row r="10" spans="1:22" x14ac:dyDescent="0.2">
      <c r="A10" s="48">
        <v>7</v>
      </c>
      <c r="B10" s="61" t="s">
        <v>288</v>
      </c>
      <c r="C10" s="48" t="s">
        <v>1042</v>
      </c>
      <c r="D10" s="48" t="s">
        <v>404</v>
      </c>
      <c r="E10" s="48" t="s">
        <v>1057</v>
      </c>
      <c r="F10" s="48" t="s">
        <v>1062</v>
      </c>
      <c r="G10" s="48" t="s">
        <v>1063</v>
      </c>
      <c r="H10" s="48" t="s">
        <v>321</v>
      </c>
      <c r="I10" s="48" t="s">
        <v>621</v>
      </c>
      <c r="K10" s="48" t="s">
        <v>644</v>
      </c>
      <c r="M10" s="48" t="s">
        <v>476</v>
      </c>
      <c r="O10" s="47" t="s">
        <v>497</v>
      </c>
      <c r="P10" s="62">
        <v>12500000</v>
      </c>
      <c r="Q10" s="53">
        <v>27896</v>
      </c>
      <c r="R10" s="53">
        <v>14906</v>
      </c>
      <c r="S10" s="54">
        <v>14906</v>
      </c>
      <c r="T10" s="53">
        <v>13</v>
      </c>
      <c r="U10" s="48" t="s">
        <v>993</v>
      </c>
    </row>
    <row r="11" spans="1:22" x14ac:dyDescent="0.2">
      <c r="A11" s="48">
        <v>8</v>
      </c>
      <c r="B11" s="61" t="s">
        <v>305</v>
      </c>
      <c r="C11" s="48" t="s">
        <v>1042</v>
      </c>
      <c r="D11" s="48" t="s">
        <v>404</v>
      </c>
      <c r="E11" s="48" t="s">
        <v>1057</v>
      </c>
      <c r="F11" s="48" t="s">
        <v>1062</v>
      </c>
      <c r="G11" s="48" t="s">
        <v>1063</v>
      </c>
      <c r="H11" s="48" t="s">
        <v>322</v>
      </c>
      <c r="I11" s="48" t="s">
        <v>609</v>
      </c>
      <c r="K11" s="48" t="s">
        <v>655</v>
      </c>
      <c r="M11" s="48" t="s">
        <v>476</v>
      </c>
      <c r="O11" s="47" t="s">
        <v>469</v>
      </c>
      <c r="P11" s="53">
        <v>25000000</v>
      </c>
      <c r="Q11" s="53">
        <v>8162</v>
      </c>
      <c r="R11" s="53">
        <v>4561</v>
      </c>
      <c r="S11" s="53">
        <v>4561</v>
      </c>
      <c r="T11" s="53">
        <v>5</v>
      </c>
    </row>
    <row r="12" spans="1:22" x14ac:dyDescent="0.2">
      <c r="A12" s="48">
        <v>9</v>
      </c>
      <c r="B12" s="61" t="s">
        <v>309</v>
      </c>
      <c r="C12" s="48" t="s">
        <v>1064</v>
      </c>
      <c r="D12" s="48" t="s">
        <v>1065</v>
      </c>
      <c r="E12" s="48" t="s">
        <v>465</v>
      </c>
      <c r="F12" s="48" t="s">
        <v>465</v>
      </c>
      <c r="G12" s="48" t="s">
        <v>1066</v>
      </c>
      <c r="H12" s="48" t="s">
        <v>323</v>
      </c>
      <c r="M12" s="48" t="s">
        <v>438</v>
      </c>
      <c r="P12" s="53"/>
      <c r="Q12" s="53"/>
      <c r="R12" s="53"/>
      <c r="S12" s="53"/>
    </row>
    <row r="13" spans="1:22" x14ac:dyDescent="0.2">
      <c r="A13" s="48">
        <v>10</v>
      </c>
      <c r="B13" s="61" t="s">
        <v>277</v>
      </c>
      <c r="C13" s="48" t="s">
        <v>1067</v>
      </c>
      <c r="D13" s="48" t="s">
        <v>1068</v>
      </c>
      <c r="E13" s="48" t="s">
        <v>1069</v>
      </c>
      <c r="F13" s="48" t="s">
        <v>1070</v>
      </c>
      <c r="G13" s="48" t="s">
        <v>1071</v>
      </c>
      <c r="H13" s="48" t="s">
        <v>324</v>
      </c>
      <c r="I13" s="48" t="s">
        <v>640</v>
      </c>
      <c r="K13" s="48" t="s">
        <v>641</v>
      </c>
      <c r="M13" s="48" t="s">
        <v>476</v>
      </c>
      <c r="P13" s="53">
        <v>25000000</v>
      </c>
      <c r="Q13" s="53">
        <v>68512</v>
      </c>
      <c r="R13" s="53" t="s">
        <v>492</v>
      </c>
      <c r="S13" s="53"/>
    </row>
    <row r="14" spans="1:22" x14ac:dyDescent="0.2">
      <c r="A14" s="48">
        <v>11</v>
      </c>
      <c r="B14" s="61" t="s">
        <v>271</v>
      </c>
      <c r="C14" s="48" t="s">
        <v>1072</v>
      </c>
      <c r="D14" s="48" t="s">
        <v>1073</v>
      </c>
      <c r="E14" s="48" t="s">
        <v>465</v>
      </c>
      <c r="F14" s="48" t="s">
        <v>465</v>
      </c>
      <c r="G14" s="48" t="s">
        <v>1074</v>
      </c>
      <c r="H14" s="48" t="s">
        <v>326</v>
      </c>
      <c r="I14" s="48" t="s">
        <v>636</v>
      </c>
      <c r="K14" s="48" t="s">
        <v>635</v>
      </c>
      <c r="M14" s="48" t="s">
        <v>476</v>
      </c>
      <c r="O14" s="47" t="s">
        <v>475</v>
      </c>
      <c r="P14" s="53">
        <v>25000000</v>
      </c>
      <c r="Q14" s="53">
        <v>12459</v>
      </c>
      <c r="R14" s="53">
        <v>9895</v>
      </c>
      <c r="S14" s="53">
        <v>9895</v>
      </c>
    </row>
    <row r="15" spans="1:22" x14ac:dyDescent="0.2">
      <c r="A15" s="48">
        <v>12</v>
      </c>
      <c r="B15" s="61" t="s">
        <v>270</v>
      </c>
      <c r="C15" s="48" t="s">
        <v>1075</v>
      </c>
      <c r="D15" s="48" t="s">
        <v>1076</v>
      </c>
      <c r="E15" s="48" t="s">
        <v>1077</v>
      </c>
      <c r="F15" s="48" t="s">
        <v>465</v>
      </c>
      <c r="G15" s="48" t="s">
        <v>1078</v>
      </c>
      <c r="H15" s="48" t="s">
        <v>325</v>
      </c>
      <c r="M15" s="48" t="s">
        <v>439</v>
      </c>
      <c r="P15" s="53"/>
      <c r="Q15" s="53"/>
      <c r="R15" s="53"/>
      <c r="S15" s="53"/>
    </row>
    <row r="16" spans="1:22" x14ac:dyDescent="0.2">
      <c r="A16" s="48">
        <v>13</v>
      </c>
      <c r="B16" s="61" t="s">
        <v>255</v>
      </c>
      <c r="C16" s="48" t="s">
        <v>465</v>
      </c>
      <c r="D16" s="48" t="s">
        <v>403</v>
      </c>
      <c r="E16" s="48" t="s">
        <v>1079</v>
      </c>
      <c r="F16" s="48" t="s">
        <v>1080</v>
      </c>
      <c r="G16" s="48" t="s">
        <v>1081</v>
      </c>
      <c r="H16" s="48" t="s">
        <v>327</v>
      </c>
      <c r="I16" s="48" t="s">
        <v>618</v>
      </c>
      <c r="K16" s="48" t="s">
        <v>628</v>
      </c>
      <c r="M16" s="48" t="s">
        <v>476</v>
      </c>
      <c r="O16" s="47" t="s">
        <v>473</v>
      </c>
      <c r="P16" s="62">
        <v>12500000</v>
      </c>
      <c r="Q16" s="53">
        <v>30209</v>
      </c>
      <c r="R16" s="53">
        <v>13702</v>
      </c>
      <c r="S16" s="54">
        <v>13702</v>
      </c>
      <c r="U16" s="48" t="s">
        <v>995</v>
      </c>
    </row>
    <row r="17" spans="1:22" x14ac:dyDescent="0.2">
      <c r="A17" s="48">
        <v>14</v>
      </c>
      <c r="B17" s="61" t="s">
        <v>287</v>
      </c>
      <c r="C17" s="48" t="s">
        <v>1082</v>
      </c>
      <c r="D17" s="48" t="s">
        <v>392</v>
      </c>
      <c r="E17" s="48" t="s">
        <v>1083</v>
      </c>
      <c r="F17" s="48" t="s">
        <v>1084</v>
      </c>
      <c r="G17" s="48" t="s">
        <v>1085</v>
      </c>
      <c r="H17" s="48" t="s">
        <v>328</v>
      </c>
      <c r="I17" s="48" t="s">
        <v>642</v>
      </c>
      <c r="K17" s="48" t="s">
        <v>643</v>
      </c>
      <c r="M17" s="48" t="s">
        <v>476</v>
      </c>
      <c r="O17" s="47" t="s">
        <v>477</v>
      </c>
      <c r="P17" s="62">
        <v>12500000</v>
      </c>
      <c r="Q17" s="53">
        <v>56609</v>
      </c>
      <c r="R17" s="53">
        <v>15105</v>
      </c>
      <c r="S17" s="54">
        <v>13972</v>
      </c>
      <c r="U17" s="48" t="s">
        <v>996</v>
      </c>
    </row>
    <row r="18" spans="1:22" x14ac:dyDescent="0.2">
      <c r="A18" s="48">
        <v>15</v>
      </c>
      <c r="B18" s="61" t="s">
        <v>272</v>
      </c>
      <c r="C18" s="48" t="s">
        <v>1082</v>
      </c>
      <c r="D18" s="48" t="s">
        <v>393</v>
      </c>
      <c r="E18" s="48" t="s">
        <v>1086</v>
      </c>
      <c r="F18" s="48" t="s">
        <v>465</v>
      </c>
      <c r="G18" s="48" t="s">
        <v>1087</v>
      </c>
      <c r="H18" s="48" t="s">
        <v>329</v>
      </c>
      <c r="I18" s="48" t="s">
        <v>634</v>
      </c>
      <c r="K18" s="48" t="s">
        <v>633</v>
      </c>
      <c r="M18" s="48" t="s">
        <v>476</v>
      </c>
      <c r="O18" s="47" t="s">
        <v>485</v>
      </c>
      <c r="P18" s="62">
        <v>12500000</v>
      </c>
      <c r="Q18" s="53">
        <v>72384</v>
      </c>
      <c r="R18" s="53">
        <v>15810</v>
      </c>
      <c r="S18" s="54">
        <v>15810</v>
      </c>
      <c r="U18" s="48" t="s">
        <v>997</v>
      </c>
    </row>
    <row r="19" spans="1:22" x14ac:dyDescent="0.2">
      <c r="A19" s="48">
        <v>16</v>
      </c>
      <c r="B19" s="61" t="s">
        <v>251</v>
      </c>
      <c r="C19" s="48" t="s">
        <v>1082</v>
      </c>
      <c r="D19" s="48" t="s">
        <v>400</v>
      </c>
      <c r="E19" s="48" t="s">
        <v>465</v>
      </c>
      <c r="F19" s="48" t="s">
        <v>1088</v>
      </c>
      <c r="G19" s="48" t="s">
        <v>1089</v>
      </c>
      <c r="H19" s="48" t="s">
        <v>330</v>
      </c>
      <c r="I19" s="48" t="s">
        <v>611</v>
      </c>
      <c r="K19" s="48" t="s">
        <v>627</v>
      </c>
      <c r="M19" s="48" t="s">
        <v>440</v>
      </c>
      <c r="P19" s="53"/>
      <c r="Q19" s="53"/>
      <c r="R19" s="53"/>
      <c r="S19" s="53"/>
    </row>
    <row r="20" spans="1:22" x14ac:dyDescent="0.2">
      <c r="A20" s="48">
        <v>17</v>
      </c>
      <c r="B20" s="61" t="s">
        <v>314</v>
      </c>
      <c r="C20" s="48" t="s">
        <v>1082</v>
      </c>
      <c r="D20" s="48" t="s">
        <v>400</v>
      </c>
      <c r="E20" s="48" t="s">
        <v>465</v>
      </c>
      <c r="F20" s="48" t="s">
        <v>1090</v>
      </c>
      <c r="G20" s="48" t="s">
        <v>1091</v>
      </c>
      <c r="H20" s="48" t="s">
        <v>331</v>
      </c>
      <c r="M20" s="48" t="s">
        <v>441</v>
      </c>
      <c r="P20" s="53"/>
      <c r="Q20" s="53"/>
      <c r="R20" s="53"/>
      <c r="S20" s="53"/>
    </row>
    <row r="21" spans="1:22" ht="51" x14ac:dyDescent="0.2">
      <c r="A21" s="48">
        <v>18</v>
      </c>
      <c r="B21" s="61" t="s">
        <v>304</v>
      </c>
      <c r="C21" s="48" t="s">
        <v>1082</v>
      </c>
      <c r="D21" s="48" t="s">
        <v>401</v>
      </c>
      <c r="E21" s="48" t="s">
        <v>1092</v>
      </c>
      <c r="F21" s="48" t="s">
        <v>465</v>
      </c>
      <c r="G21" s="48" t="s">
        <v>1093</v>
      </c>
      <c r="H21" s="48" t="s">
        <v>332</v>
      </c>
      <c r="J21" s="48" t="s">
        <v>467</v>
      </c>
      <c r="M21" s="55" t="s">
        <v>1011</v>
      </c>
      <c r="N21" s="47"/>
      <c r="P21" s="53"/>
      <c r="Q21" s="53"/>
      <c r="R21" s="53"/>
      <c r="S21" s="53"/>
      <c r="V21" s="47" t="s">
        <v>1202</v>
      </c>
    </row>
    <row r="22" spans="1:22" x14ac:dyDescent="0.2">
      <c r="A22" s="48">
        <v>19</v>
      </c>
      <c r="B22" s="61" t="s">
        <v>274</v>
      </c>
      <c r="C22" s="48" t="s">
        <v>1082</v>
      </c>
      <c r="D22" s="48" t="s">
        <v>402</v>
      </c>
      <c r="E22" s="48" t="s">
        <v>1094</v>
      </c>
      <c r="F22" s="48" t="s">
        <v>1095</v>
      </c>
      <c r="G22" s="48" t="s">
        <v>1096</v>
      </c>
      <c r="H22" s="48" t="s">
        <v>333</v>
      </c>
      <c r="I22" s="48" t="s">
        <v>622</v>
      </c>
      <c r="J22" s="48" t="s">
        <v>661</v>
      </c>
      <c r="K22" s="48" t="s">
        <v>637</v>
      </c>
      <c r="M22" s="48" t="s">
        <v>470</v>
      </c>
      <c r="P22" s="53"/>
      <c r="Q22" s="53"/>
      <c r="R22" s="53"/>
      <c r="S22" s="53"/>
      <c r="V22" s="47" t="s">
        <v>1203</v>
      </c>
    </row>
    <row r="23" spans="1:22" ht="34" x14ac:dyDescent="0.2">
      <c r="A23" s="48">
        <v>20</v>
      </c>
      <c r="B23" s="61" t="s">
        <v>248</v>
      </c>
      <c r="C23" s="48" t="s">
        <v>1082</v>
      </c>
      <c r="D23" s="48" t="s">
        <v>394</v>
      </c>
      <c r="E23" s="48" t="s">
        <v>1097</v>
      </c>
      <c r="F23" s="48" t="s">
        <v>1098</v>
      </c>
      <c r="G23" s="48" t="s">
        <v>1099</v>
      </c>
      <c r="H23" s="48" t="s">
        <v>334</v>
      </c>
      <c r="L23" s="55" t="s">
        <v>658</v>
      </c>
      <c r="M23" s="48" t="s">
        <v>442</v>
      </c>
      <c r="P23" s="53"/>
      <c r="Q23" s="53"/>
      <c r="R23" s="53"/>
      <c r="S23" s="53"/>
    </row>
    <row r="24" spans="1:22" x14ac:dyDescent="0.2">
      <c r="A24" s="48">
        <v>21</v>
      </c>
      <c r="B24" s="61" t="s">
        <v>306</v>
      </c>
      <c r="C24" s="48" t="s">
        <v>1082</v>
      </c>
      <c r="D24" s="48" t="s">
        <v>394</v>
      </c>
      <c r="E24" s="48" t="s">
        <v>1097</v>
      </c>
      <c r="F24" s="48" t="s">
        <v>1100</v>
      </c>
      <c r="G24" s="48" t="s">
        <v>1101</v>
      </c>
      <c r="H24" s="48" t="s">
        <v>335</v>
      </c>
      <c r="I24" s="48" t="s">
        <v>613</v>
      </c>
      <c r="K24" s="48" t="s">
        <v>654</v>
      </c>
      <c r="M24" s="48" t="s">
        <v>443</v>
      </c>
      <c r="P24" s="53"/>
      <c r="Q24" s="53"/>
      <c r="R24" s="53"/>
      <c r="S24" s="53"/>
    </row>
    <row r="25" spans="1:22" x14ac:dyDescent="0.2">
      <c r="A25" s="48">
        <v>22</v>
      </c>
      <c r="B25" s="61" t="s">
        <v>282</v>
      </c>
      <c r="C25" s="48" t="s">
        <v>1082</v>
      </c>
      <c r="D25" s="48" t="s">
        <v>394</v>
      </c>
      <c r="E25" s="48" t="s">
        <v>1102</v>
      </c>
      <c r="F25" s="48" t="s">
        <v>1103</v>
      </c>
      <c r="G25" s="48" t="s">
        <v>1104</v>
      </c>
      <c r="H25" s="48" t="s">
        <v>336</v>
      </c>
      <c r="I25" s="48" t="s">
        <v>612</v>
      </c>
      <c r="K25" s="48" t="s">
        <v>989</v>
      </c>
      <c r="M25" s="48" t="s">
        <v>444</v>
      </c>
      <c r="P25" s="53"/>
      <c r="Q25" s="53"/>
      <c r="R25" s="53"/>
      <c r="S25" s="53"/>
    </row>
    <row r="26" spans="1:22" x14ac:dyDescent="0.2">
      <c r="A26" s="48">
        <v>23</v>
      </c>
      <c r="B26" s="61" t="s">
        <v>275</v>
      </c>
      <c r="C26" s="48" t="s">
        <v>1082</v>
      </c>
      <c r="D26" s="48" t="s">
        <v>394</v>
      </c>
      <c r="E26" s="48" t="s">
        <v>1105</v>
      </c>
      <c r="F26" s="48" t="s">
        <v>1106</v>
      </c>
      <c r="G26" s="48" t="s">
        <v>1107</v>
      </c>
      <c r="H26" s="48" t="s">
        <v>337</v>
      </c>
      <c r="I26" s="48" t="s">
        <v>620</v>
      </c>
      <c r="K26" s="48" t="s">
        <v>638</v>
      </c>
      <c r="M26" s="48" t="s">
        <v>476</v>
      </c>
      <c r="O26" s="47" t="s">
        <v>471</v>
      </c>
      <c r="P26" s="53"/>
      <c r="Q26" s="53"/>
      <c r="R26" s="53"/>
      <c r="S26" s="54">
        <v>15542</v>
      </c>
      <c r="U26" s="48" t="s">
        <v>1007</v>
      </c>
    </row>
    <row r="27" spans="1:22" x14ac:dyDescent="0.2">
      <c r="A27" s="48">
        <v>24</v>
      </c>
      <c r="B27" s="61" t="s">
        <v>259</v>
      </c>
      <c r="C27" s="48" t="s">
        <v>1082</v>
      </c>
      <c r="D27" s="48" t="s">
        <v>394</v>
      </c>
      <c r="E27" s="48" t="s">
        <v>1105</v>
      </c>
      <c r="F27" s="48" t="s">
        <v>1108</v>
      </c>
      <c r="G27" s="48" t="s">
        <v>1109</v>
      </c>
      <c r="H27" s="48" t="s">
        <v>338</v>
      </c>
      <c r="I27" s="48" t="s">
        <v>605</v>
      </c>
      <c r="K27" s="48" t="s">
        <v>631</v>
      </c>
      <c r="M27" s="48" t="s">
        <v>445</v>
      </c>
      <c r="P27" s="53"/>
      <c r="Q27" s="53"/>
      <c r="R27" s="53"/>
      <c r="S27" s="53"/>
    </row>
    <row r="28" spans="1:22" x14ac:dyDescent="0.2">
      <c r="A28" s="48">
        <v>25</v>
      </c>
      <c r="B28" s="61" t="s">
        <v>278</v>
      </c>
      <c r="C28" s="48" t="s">
        <v>1082</v>
      </c>
      <c r="D28" s="48" t="s">
        <v>394</v>
      </c>
      <c r="E28" s="48" t="s">
        <v>1105</v>
      </c>
      <c r="F28" s="48" t="s">
        <v>1110</v>
      </c>
      <c r="G28" s="48" t="s">
        <v>1111</v>
      </c>
      <c r="H28" s="48" t="s">
        <v>339</v>
      </c>
      <c r="I28" s="48" t="s">
        <v>606</v>
      </c>
      <c r="K28" s="48" t="s">
        <v>639</v>
      </c>
      <c r="M28" s="48" t="s">
        <v>446</v>
      </c>
      <c r="P28" s="53"/>
      <c r="Q28" s="53"/>
      <c r="R28" s="53"/>
      <c r="S28" s="53"/>
    </row>
    <row r="29" spans="1:22" x14ac:dyDescent="0.2">
      <c r="A29" s="48">
        <v>26</v>
      </c>
      <c r="B29" s="61" t="s">
        <v>301</v>
      </c>
      <c r="C29" s="48" t="s">
        <v>1082</v>
      </c>
      <c r="D29" s="48" t="s">
        <v>394</v>
      </c>
      <c r="E29" s="48" t="s">
        <v>1105</v>
      </c>
      <c r="F29" s="48" t="s">
        <v>1112</v>
      </c>
      <c r="G29" s="48" t="s">
        <v>1113</v>
      </c>
      <c r="H29" s="48" t="s">
        <v>340</v>
      </c>
      <c r="I29" s="48" t="s">
        <v>615</v>
      </c>
      <c r="K29" s="48" t="s">
        <v>650</v>
      </c>
      <c r="M29" s="48" t="s">
        <v>476</v>
      </c>
      <c r="O29" s="47" t="s">
        <v>484</v>
      </c>
      <c r="P29" s="62">
        <v>12500000</v>
      </c>
      <c r="Q29" s="53">
        <v>24272</v>
      </c>
      <c r="R29" s="53">
        <v>15179</v>
      </c>
      <c r="S29" s="54">
        <v>13234</v>
      </c>
      <c r="U29" s="48" t="s">
        <v>998</v>
      </c>
    </row>
    <row r="30" spans="1:22" x14ac:dyDescent="0.2">
      <c r="A30" s="48">
        <v>27</v>
      </c>
      <c r="B30" s="61" t="s">
        <v>250</v>
      </c>
      <c r="C30" s="48" t="s">
        <v>1082</v>
      </c>
      <c r="D30" s="48" t="s">
        <v>395</v>
      </c>
      <c r="E30" s="48" t="s">
        <v>465</v>
      </c>
      <c r="F30" s="48" t="s">
        <v>1114</v>
      </c>
      <c r="G30" s="48" t="s">
        <v>1115</v>
      </c>
      <c r="H30" s="48" t="s">
        <v>341</v>
      </c>
      <c r="I30" s="48" t="s">
        <v>619</v>
      </c>
      <c r="J30" s="48" t="s">
        <v>661</v>
      </c>
      <c r="K30" s="48" t="s">
        <v>626</v>
      </c>
      <c r="M30" s="48" t="s">
        <v>476</v>
      </c>
      <c r="O30" s="47" t="s">
        <v>472</v>
      </c>
      <c r="P30" s="53"/>
      <c r="Q30" s="53"/>
      <c r="R30" s="53"/>
      <c r="S30" s="54">
        <v>14025</v>
      </c>
      <c r="U30" s="48" t="s">
        <v>1007</v>
      </c>
      <c r="V30" s="47" t="s">
        <v>1193</v>
      </c>
    </row>
    <row r="31" spans="1:22" x14ac:dyDescent="0.2">
      <c r="A31" s="48">
        <v>28</v>
      </c>
      <c r="B31" s="61" t="s">
        <v>257</v>
      </c>
      <c r="C31" s="48" t="s">
        <v>1082</v>
      </c>
      <c r="D31" s="48" t="s">
        <v>395</v>
      </c>
      <c r="E31" s="48" t="s">
        <v>465</v>
      </c>
      <c r="F31" s="48" t="s">
        <v>1116</v>
      </c>
      <c r="G31" s="48" t="s">
        <v>1117</v>
      </c>
      <c r="H31" s="48" t="s">
        <v>342</v>
      </c>
      <c r="J31" s="48" t="s">
        <v>661</v>
      </c>
      <c r="M31" s="48" t="s">
        <v>447</v>
      </c>
      <c r="P31" s="53"/>
      <c r="Q31" s="53"/>
      <c r="R31" s="53"/>
      <c r="S31" s="53"/>
      <c r="V31" s="47" t="s">
        <v>1192</v>
      </c>
    </row>
    <row r="32" spans="1:22" x14ac:dyDescent="0.2">
      <c r="A32" s="48">
        <v>29</v>
      </c>
      <c r="B32" s="61" t="s">
        <v>300</v>
      </c>
      <c r="C32" s="48" t="s">
        <v>1082</v>
      </c>
      <c r="D32" s="48" t="s">
        <v>395</v>
      </c>
      <c r="E32" s="48" t="s">
        <v>465</v>
      </c>
      <c r="F32" s="48" t="s">
        <v>1118</v>
      </c>
      <c r="G32" s="48" t="s">
        <v>1119</v>
      </c>
      <c r="H32" s="48" t="s">
        <v>343</v>
      </c>
      <c r="I32" s="48" t="s">
        <v>616</v>
      </c>
      <c r="J32" s="48" t="s">
        <v>661</v>
      </c>
      <c r="K32" s="48" t="s">
        <v>653</v>
      </c>
      <c r="M32" s="48" t="s">
        <v>1008</v>
      </c>
      <c r="P32" s="53"/>
      <c r="Q32" s="53"/>
      <c r="R32" s="53"/>
      <c r="S32" s="53"/>
      <c r="V32" s="47" t="s">
        <v>1194</v>
      </c>
    </row>
    <row r="33" spans="1:22" x14ac:dyDescent="0.2">
      <c r="A33" s="48">
        <v>30</v>
      </c>
      <c r="B33" s="61" t="s">
        <v>299</v>
      </c>
      <c r="C33" s="48" t="s">
        <v>1082</v>
      </c>
      <c r="D33" s="48" t="s">
        <v>395</v>
      </c>
      <c r="E33" s="48" t="s">
        <v>1120</v>
      </c>
      <c r="F33" s="48" t="s">
        <v>1121</v>
      </c>
      <c r="G33" s="48" t="s">
        <v>1122</v>
      </c>
      <c r="H33" s="48" t="s">
        <v>344</v>
      </c>
      <c r="J33" s="48" t="s">
        <v>661</v>
      </c>
      <c r="M33" s="48" t="s">
        <v>1008</v>
      </c>
      <c r="P33" s="53"/>
      <c r="Q33" s="53"/>
      <c r="R33" s="53"/>
      <c r="S33" s="53"/>
      <c r="V33" s="47" t="s">
        <v>1195</v>
      </c>
    </row>
    <row r="34" spans="1:22" x14ac:dyDescent="0.2">
      <c r="A34" s="48">
        <v>31</v>
      </c>
      <c r="B34" s="61" t="s">
        <v>261</v>
      </c>
      <c r="C34" s="48" t="s">
        <v>1082</v>
      </c>
      <c r="D34" s="48" t="s">
        <v>395</v>
      </c>
      <c r="E34" s="48" t="s">
        <v>1120</v>
      </c>
      <c r="F34" s="48" t="s">
        <v>1121</v>
      </c>
      <c r="G34" s="48" t="s">
        <v>1123</v>
      </c>
      <c r="H34" s="48" t="s">
        <v>345</v>
      </c>
      <c r="I34" s="48" t="s">
        <v>345</v>
      </c>
      <c r="J34" s="48" t="s">
        <v>661</v>
      </c>
      <c r="K34" s="48" t="s">
        <v>632</v>
      </c>
      <c r="M34" s="48" t="s">
        <v>476</v>
      </c>
      <c r="O34" s="47" t="s">
        <v>478</v>
      </c>
      <c r="P34" s="53">
        <v>50000000</v>
      </c>
      <c r="Q34" s="53">
        <v>17675</v>
      </c>
      <c r="R34" s="53">
        <v>12053</v>
      </c>
      <c r="S34" s="53">
        <v>5443</v>
      </c>
      <c r="T34" s="53">
        <v>5</v>
      </c>
      <c r="V34" s="47" t="s">
        <v>1196</v>
      </c>
    </row>
    <row r="35" spans="1:22" ht="17" x14ac:dyDescent="0.2">
      <c r="A35" s="48">
        <v>32</v>
      </c>
      <c r="B35" s="61" t="s">
        <v>312</v>
      </c>
      <c r="C35" s="48" t="s">
        <v>1082</v>
      </c>
      <c r="D35" s="48" t="s">
        <v>395</v>
      </c>
      <c r="E35" s="48" t="s">
        <v>1120</v>
      </c>
      <c r="F35" s="48" t="s">
        <v>1121</v>
      </c>
      <c r="G35" s="48" t="s">
        <v>1124</v>
      </c>
      <c r="H35" s="48" t="s">
        <v>346</v>
      </c>
      <c r="I35" s="48" t="s">
        <v>656</v>
      </c>
      <c r="J35" s="48" t="s">
        <v>661</v>
      </c>
      <c r="K35" s="48" t="s">
        <v>657</v>
      </c>
      <c r="M35" s="48" t="s">
        <v>476</v>
      </c>
      <c r="P35" s="53">
        <v>25000000</v>
      </c>
      <c r="Q35" s="53">
        <v>32685</v>
      </c>
      <c r="R35" s="53">
        <v>14124</v>
      </c>
      <c r="S35" s="54">
        <v>13998</v>
      </c>
      <c r="U35" s="48" t="s">
        <v>999</v>
      </c>
      <c r="V35" s="47" t="s">
        <v>1204</v>
      </c>
    </row>
    <row r="36" spans="1:22" x14ac:dyDescent="0.2">
      <c r="A36" s="48">
        <v>33</v>
      </c>
      <c r="B36" s="61" t="s">
        <v>281</v>
      </c>
      <c r="C36" s="48" t="s">
        <v>1082</v>
      </c>
      <c r="D36" s="48" t="s">
        <v>395</v>
      </c>
      <c r="E36" s="48" t="s">
        <v>1120</v>
      </c>
      <c r="F36" s="48" t="s">
        <v>1125</v>
      </c>
      <c r="G36" s="48" t="s">
        <v>1126</v>
      </c>
      <c r="H36" s="48" t="s">
        <v>347</v>
      </c>
      <c r="J36" s="48" t="s">
        <v>661</v>
      </c>
      <c r="M36" s="48" t="s">
        <v>1008</v>
      </c>
      <c r="P36" s="53"/>
      <c r="Q36" s="53"/>
      <c r="R36" s="53"/>
      <c r="S36" s="53"/>
      <c r="V36" s="47" t="s">
        <v>1197</v>
      </c>
    </row>
    <row r="37" spans="1:22" x14ac:dyDescent="0.2">
      <c r="A37" s="48">
        <v>34</v>
      </c>
      <c r="B37" s="61" t="s">
        <v>289</v>
      </c>
      <c r="C37" s="48" t="s">
        <v>1082</v>
      </c>
      <c r="D37" s="48" t="s">
        <v>395</v>
      </c>
      <c r="E37" s="48" t="s">
        <v>1120</v>
      </c>
      <c r="F37" s="48" t="s">
        <v>1125</v>
      </c>
      <c r="G37" s="48" t="s">
        <v>1126</v>
      </c>
      <c r="H37" s="48" t="s">
        <v>348</v>
      </c>
      <c r="J37" s="48" t="s">
        <v>661</v>
      </c>
      <c r="M37" s="48" t="s">
        <v>448</v>
      </c>
      <c r="P37" s="53"/>
      <c r="Q37" s="53"/>
      <c r="R37" s="53"/>
      <c r="S37" s="53"/>
      <c r="V37" s="47" t="s">
        <v>1197</v>
      </c>
    </row>
    <row r="38" spans="1:22" ht="17" x14ac:dyDescent="0.2">
      <c r="A38" s="48">
        <v>35</v>
      </c>
      <c r="B38" s="61" t="s">
        <v>258</v>
      </c>
      <c r="C38" s="48" t="s">
        <v>1082</v>
      </c>
      <c r="D38" s="48" t="s">
        <v>395</v>
      </c>
      <c r="E38" s="48" t="s">
        <v>1120</v>
      </c>
      <c r="F38" s="48" t="s">
        <v>1125</v>
      </c>
      <c r="G38" s="48" t="s">
        <v>1126</v>
      </c>
      <c r="H38" s="48" t="s">
        <v>349</v>
      </c>
      <c r="J38" s="48" t="s">
        <v>661</v>
      </c>
      <c r="M38" s="55" t="s">
        <v>1004</v>
      </c>
      <c r="N38" s="48" t="s">
        <v>491</v>
      </c>
      <c r="P38" s="53"/>
      <c r="Q38" s="53"/>
      <c r="R38" s="53"/>
      <c r="S38" s="53"/>
      <c r="V38" s="47" t="s">
        <v>1197</v>
      </c>
    </row>
    <row r="39" spans="1:22" ht="17" x14ac:dyDescent="0.2">
      <c r="A39" s="48">
        <v>36</v>
      </c>
      <c r="B39" s="61" t="s">
        <v>303</v>
      </c>
      <c r="C39" s="48" t="s">
        <v>1082</v>
      </c>
      <c r="D39" s="48" t="s">
        <v>395</v>
      </c>
      <c r="E39" s="48" t="s">
        <v>1120</v>
      </c>
      <c r="F39" s="48" t="s">
        <v>1125</v>
      </c>
      <c r="G39" s="48" t="s">
        <v>1126</v>
      </c>
      <c r="H39" s="48" t="s">
        <v>350</v>
      </c>
      <c r="J39" s="48" t="s">
        <v>661</v>
      </c>
      <c r="L39" s="55" t="s">
        <v>1013</v>
      </c>
      <c r="M39" s="48" t="s">
        <v>1010</v>
      </c>
      <c r="P39" s="53"/>
      <c r="Q39" s="53"/>
      <c r="R39" s="53"/>
      <c r="S39" s="53"/>
      <c r="V39" s="47" t="s">
        <v>1197</v>
      </c>
    </row>
    <row r="40" spans="1:22" x14ac:dyDescent="0.2">
      <c r="A40" s="48">
        <v>37</v>
      </c>
      <c r="B40" s="61" t="s">
        <v>260</v>
      </c>
      <c r="C40" s="48" t="s">
        <v>1082</v>
      </c>
      <c r="D40" s="48" t="s">
        <v>395</v>
      </c>
      <c r="E40" s="48" t="s">
        <v>1120</v>
      </c>
      <c r="F40" s="48" t="s">
        <v>1125</v>
      </c>
      <c r="G40" s="48" t="s">
        <v>1126</v>
      </c>
      <c r="H40" s="48" t="s">
        <v>351</v>
      </c>
      <c r="J40" s="48" t="s">
        <v>661</v>
      </c>
      <c r="M40" s="48" t="s">
        <v>449</v>
      </c>
      <c r="P40" s="53"/>
      <c r="Q40" s="53"/>
      <c r="R40" s="53"/>
      <c r="S40" s="53"/>
      <c r="V40" s="47" t="s">
        <v>1197</v>
      </c>
    </row>
    <row r="41" spans="1:22" x14ac:dyDescent="0.2">
      <c r="A41" s="48">
        <v>38</v>
      </c>
      <c r="B41" s="61" t="s">
        <v>308</v>
      </c>
      <c r="C41" s="48" t="s">
        <v>1082</v>
      </c>
      <c r="D41" s="48" t="s">
        <v>395</v>
      </c>
      <c r="E41" s="48" t="s">
        <v>1120</v>
      </c>
      <c r="F41" s="48" t="s">
        <v>1125</v>
      </c>
      <c r="G41" s="48" t="s">
        <v>1126</v>
      </c>
      <c r="H41" s="48" t="s">
        <v>352</v>
      </c>
      <c r="J41" s="48" t="s">
        <v>661</v>
      </c>
      <c r="M41" s="48" t="s">
        <v>450</v>
      </c>
      <c r="P41" s="53"/>
      <c r="Q41" s="53"/>
      <c r="R41" s="53"/>
      <c r="S41" s="53"/>
      <c r="V41" s="47" t="s">
        <v>1197</v>
      </c>
    </row>
    <row r="42" spans="1:22" x14ac:dyDescent="0.2">
      <c r="A42" s="48">
        <v>39</v>
      </c>
      <c r="B42" s="61" t="s">
        <v>241</v>
      </c>
      <c r="C42" s="48" t="s">
        <v>1082</v>
      </c>
      <c r="D42" s="48" t="s">
        <v>395</v>
      </c>
      <c r="E42" s="48" t="s">
        <v>1120</v>
      </c>
      <c r="F42" s="48" t="s">
        <v>1125</v>
      </c>
      <c r="G42" s="48" t="s">
        <v>1126</v>
      </c>
      <c r="H42" s="48" t="s">
        <v>353</v>
      </c>
      <c r="J42" s="48" t="s">
        <v>661</v>
      </c>
      <c r="N42" s="48" t="s">
        <v>493</v>
      </c>
      <c r="P42" s="53"/>
      <c r="Q42" s="53"/>
      <c r="R42" s="53"/>
      <c r="S42" s="53"/>
      <c r="V42" s="47" t="s">
        <v>1197</v>
      </c>
    </row>
    <row r="43" spans="1:22" x14ac:dyDescent="0.2">
      <c r="A43" s="48">
        <v>40</v>
      </c>
      <c r="B43" s="61" t="s">
        <v>242</v>
      </c>
      <c r="C43" s="48" t="s">
        <v>1082</v>
      </c>
      <c r="D43" s="48" t="s">
        <v>395</v>
      </c>
      <c r="E43" s="48" t="s">
        <v>1120</v>
      </c>
      <c r="F43" s="48" t="s">
        <v>1125</v>
      </c>
      <c r="G43" s="48" t="s">
        <v>1126</v>
      </c>
      <c r="H43" s="48" t="s">
        <v>354</v>
      </c>
      <c r="J43" s="48" t="s">
        <v>661</v>
      </c>
      <c r="L43" s="48" t="s">
        <v>1018</v>
      </c>
      <c r="M43" s="48" t="s">
        <v>1008</v>
      </c>
      <c r="P43" s="53"/>
      <c r="Q43" s="53"/>
      <c r="R43" s="53"/>
      <c r="S43" s="53"/>
      <c r="V43" s="47" t="s">
        <v>1197</v>
      </c>
    </row>
    <row r="44" spans="1:22" x14ac:dyDescent="0.2">
      <c r="A44" s="48">
        <v>41</v>
      </c>
      <c r="B44" s="61" t="s">
        <v>266</v>
      </c>
      <c r="C44" s="48" t="s">
        <v>1082</v>
      </c>
      <c r="D44" s="48" t="s">
        <v>395</v>
      </c>
      <c r="E44" s="48" t="s">
        <v>1120</v>
      </c>
      <c r="F44" s="48" t="s">
        <v>1127</v>
      </c>
      <c r="G44" s="48" t="s">
        <v>1128</v>
      </c>
      <c r="H44" s="48" t="s">
        <v>355</v>
      </c>
      <c r="J44" s="48" t="s">
        <v>661</v>
      </c>
      <c r="L44" s="48" t="s">
        <v>1012</v>
      </c>
      <c r="M44" s="48" t="s">
        <v>495</v>
      </c>
      <c r="P44" s="53"/>
      <c r="Q44" s="53"/>
      <c r="R44" s="53"/>
      <c r="S44" s="53"/>
      <c r="V44" s="47" t="s">
        <v>1198</v>
      </c>
    </row>
    <row r="45" spans="1:22" x14ac:dyDescent="0.2">
      <c r="A45" s="48">
        <v>42</v>
      </c>
      <c r="B45" s="61" t="s">
        <v>284</v>
      </c>
      <c r="C45" s="48" t="s">
        <v>1082</v>
      </c>
      <c r="D45" s="48" t="s">
        <v>395</v>
      </c>
      <c r="E45" s="48" t="s">
        <v>1120</v>
      </c>
      <c r="F45" s="48" t="s">
        <v>1127</v>
      </c>
      <c r="G45" s="48" t="s">
        <v>1128</v>
      </c>
      <c r="H45" s="48" t="s">
        <v>356</v>
      </c>
      <c r="J45" s="48" t="s">
        <v>661</v>
      </c>
      <c r="L45" s="48" t="s">
        <v>1012</v>
      </c>
      <c r="M45" s="48" t="s">
        <v>496</v>
      </c>
      <c r="P45" s="53"/>
      <c r="Q45" s="53"/>
      <c r="R45" s="53"/>
      <c r="S45" s="53"/>
      <c r="V45" s="47" t="s">
        <v>1198</v>
      </c>
    </row>
    <row r="46" spans="1:22" ht="17" x14ac:dyDescent="0.2">
      <c r="A46" s="48">
        <v>43</v>
      </c>
      <c r="B46" s="61" t="s">
        <v>297</v>
      </c>
      <c r="C46" s="48" t="s">
        <v>1082</v>
      </c>
      <c r="D46" s="48" t="s">
        <v>395</v>
      </c>
      <c r="E46" s="48" t="s">
        <v>1120</v>
      </c>
      <c r="F46" s="48" t="s">
        <v>1127</v>
      </c>
      <c r="G46" s="48" t="s">
        <v>1129</v>
      </c>
      <c r="H46" s="48" t="s">
        <v>357</v>
      </c>
      <c r="J46" s="48" t="s">
        <v>661</v>
      </c>
      <c r="L46" s="48" t="s">
        <v>1012</v>
      </c>
      <c r="M46" s="55" t="s">
        <v>1004</v>
      </c>
      <c r="N46" s="55" t="s">
        <v>984</v>
      </c>
      <c r="P46" s="53"/>
      <c r="Q46" s="53"/>
      <c r="R46" s="53"/>
      <c r="S46" s="53"/>
      <c r="V46" s="47" t="s">
        <v>1198</v>
      </c>
    </row>
    <row r="47" spans="1:22" x14ac:dyDescent="0.2">
      <c r="A47" s="48">
        <v>44</v>
      </c>
      <c r="B47" s="61" t="s">
        <v>279</v>
      </c>
      <c r="C47" s="48" t="s">
        <v>1082</v>
      </c>
      <c r="D47" s="48" t="s">
        <v>395</v>
      </c>
      <c r="E47" s="48" t="s">
        <v>1120</v>
      </c>
      <c r="F47" s="48" t="s">
        <v>1127</v>
      </c>
      <c r="G47" s="48" t="s">
        <v>1130</v>
      </c>
      <c r="H47" s="48" t="s">
        <v>358</v>
      </c>
      <c r="J47" s="48" t="s">
        <v>661</v>
      </c>
      <c r="L47" s="48" t="s">
        <v>1012</v>
      </c>
      <c r="M47" s="48" t="s">
        <v>659</v>
      </c>
      <c r="P47" s="53"/>
      <c r="Q47" s="53"/>
      <c r="R47" s="53"/>
      <c r="S47" s="53"/>
      <c r="T47" s="49">
        <v>5</v>
      </c>
      <c r="V47" s="47" t="s">
        <v>1198</v>
      </c>
    </row>
    <row r="48" spans="1:22" x14ac:dyDescent="0.2">
      <c r="A48" s="48">
        <v>45</v>
      </c>
      <c r="B48" s="61" t="s">
        <v>273</v>
      </c>
      <c r="C48" s="48" t="s">
        <v>1082</v>
      </c>
      <c r="D48" s="48" t="s">
        <v>395</v>
      </c>
      <c r="E48" s="48" t="s">
        <v>1120</v>
      </c>
      <c r="F48" s="48" t="s">
        <v>1127</v>
      </c>
      <c r="G48" s="48" t="s">
        <v>1130</v>
      </c>
      <c r="H48" s="48" t="s">
        <v>359</v>
      </c>
      <c r="J48" s="48" t="s">
        <v>661</v>
      </c>
      <c r="L48" s="48" t="s">
        <v>1012</v>
      </c>
      <c r="M48" s="48" t="s">
        <v>494</v>
      </c>
      <c r="P48" s="53"/>
      <c r="Q48" s="53"/>
      <c r="R48" s="53"/>
      <c r="S48" s="53"/>
      <c r="V48" s="47" t="s">
        <v>1198</v>
      </c>
    </row>
    <row r="49" spans="1:22" x14ac:dyDescent="0.2">
      <c r="A49" s="48">
        <v>46</v>
      </c>
      <c r="B49" s="61" t="s">
        <v>247</v>
      </c>
      <c r="C49" s="48" t="s">
        <v>1082</v>
      </c>
      <c r="D49" s="48" t="s">
        <v>395</v>
      </c>
      <c r="E49" s="48" t="s">
        <v>1120</v>
      </c>
      <c r="F49" s="48" t="s">
        <v>1127</v>
      </c>
      <c r="G49" s="48" t="s">
        <v>1130</v>
      </c>
      <c r="H49" s="48" t="s">
        <v>360</v>
      </c>
      <c r="J49" s="48" t="s">
        <v>661</v>
      </c>
      <c r="P49" s="53"/>
      <c r="Q49" s="53"/>
      <c r="R49" s="53"/>
      <c r="S49" s="53"/>
      <c r="V49" s="47" t="s">
        <v>1198</v>
      </c>
    </row>
    <row r="50" spans="1:22" x14ac:dyDescent="0.2">
      <c r="A50" s="48">
        <v>47</v>
      </c>
      <c r="B50" s="61" t="s">
        <v>243</v>
      </c>
      <c r="C50" s="48" t="s">
        <v>1082</v>
      </c>
      <c r="D50" s="48" t="s">
        <v>395</v>
      </c>
      <c r="E50" s="48" t="s">
        <v>1120</v>
      </c>
      <c r="F50" s="48" t="s">
        <v>1127</v>
      </c>
      <c r="G50" s="48" t="s">
        <v>1130</v>
      </c>
      <c r="H50" s="48" t="s">
        <v>361</v>
      </c>
      <c r="J50" s="48" t="s">
        <v>661</v>
      </c>
      <c r="M50" s="48" t="s">
        <v>451</v>
      </c>
      <c r="P50" s="53"/>
      <c r="Q50" s="53"/>
      <c r="R50" s="53"/>
      <c r="S50" s="53"/>
      <c r="V50" s="47" t="s">
        <v>1198</v>
      </c>
    </row>
    <row r="51" spans="1:22" ht="17" x14ac:dyDescent="0.2">
      <c r="A51" s="48">
        <v>48</v>
      </c>
      <c r="B51" s="61" t="s">
        <v>296</v>
      </c>
      <c r="C51" s="48" t="s">
        <v>1082</v>
      </c>
      <c r="D51" s="48" t="s">
        <v>395</v>
      </c>
      <c r="E51" s="48" t="s">
        <v>1120</v>
      </c>
      <c r="F51" s="48" t="s">
        <v>1127</v>
      </c>
      <c r="G51" s="48" t="s">
        <v>1130</v>
      </c>
      <c r="H51" s="48" t="s">
        <v>362</v>
      </c>
      <c r="J51" s="48" t="s">
        <v>661</v>
      </c>
      <c r="M51" s="55" t="s">
        <v>1004</v>
      </c>
      <c r="N51" s="55" t="s">
        <v>1009</v>
      </c>
      <c r="P51" s="53"/>
      <c r="Q51" s="53"/>
      <c r="R51" s="53"/>
      <c r="S51" s="53"/>
      <c r="V51" s="47" t="s">
        <v>1198</v>
      </c>
    </row>
    <row r="52" spans="1:22" ht="17" x14ac:dyDescent="0.2">
      <c r="A52" s="48">
        <v>49</v>
      </c>
      <c r="B52" s="61" t="s">
        <v>252</v>
      </c>
      <c r="C52" s="48" t="s">
        <v>1082</v>
      </c>
      <c r="D52" s="48" t="s">
        <v>395</v>
      </c>
      <c r="E52" s="48" t="s">
        <v>1120</v>
      </c>
      <c r="F52" s="48" t="s">
        <v>1127</v>
      </c>
      <c r="G52" s="48" t="s">
        <v>1130</v>
      </c>
      <c r="H52" s="48" t="s">
        <v>363</v>
      </c>
      <c r="J52" s="48" t="s">
        <v>661</v>
      </c>
      <c r="M52" s="55" t="s">
        <v>1004</v>
      </c>
      <c r="N52" s="55" t="s">
        <v>985</v>
      </c>
      <c r="P52" s="53"/>
      <c r="Q52" s="53"/>
      <c r="R52" s="53"/>
      <c r="S52" s="53"/>
      <c r="V52" s="47" t="s">
        <v>1198</v>
      </c>
    </row>
    <row r="53" spans="1:22" x14ac:dyDescent="0.2">
      <c r="A53" s="48">
        <v>50</v>
      </c>
      <c r="B53" s="61" t="s">
        <v>254</v>
      </c>
      <c r="C53" s="48" t="s">
        <v>1082</v>
      </c>
      <c r="D53" s="48" t="s">
        <v>395</v>
      </c>
      <c r="E53" s="48" t="s">
        <v>1120</v>
      </c>
      <c r="F53" s="48" t="s">
        <v>1127</v>
      </c>
      <c r="G53" s="48" t="s">
        <v>1130</v>
      </c>
      <c r="H53" s="48" t="s">
        <v>364</v>
      </c>
      <c r="J53" s="48" t="s">
        <v>661</v>
      </c>
      <c r="M53" s="48" t="s">
        <v>489</v>
      </c>
      <c r="P53" s="53"/>
      <c r="Q53" s="53"/>
      <c r="R53" s="53"/>
      <c r="S53" s="53"/>
      <c r="V53" s="47" t="s">
        <v>1198</v>
      </c>
    </row>
    <row r="54" spans="1:22" x14ac:dyDescent="0.2">
      <c r="A54" s="48">
        <v>51</v>
      </c>
      <c r="B54" s="61" t="s">
        <v>249</v>
      </c>
      <c r="C54" s="48" t="s">
        <v>1082</v>
      </c>
      <c r="D54" s="48" t="s">
        <v>396</v>
      </c>
      <c r="E54" s="48" t="s">
        <v>1131</v>
      </c>
      <c r="F54" s="48" t="s">
        <v>1132</v>
      </c>
      <c r="G54" s="48" t="s">
        <v>1133</v>
      </c>
      <c r="H54" s="48" t="s">
        <v>365</v>
      </c>
      <c r="I54" s="48" t="s">
        <v>610</v>
      </c>
      <c r="K54" s="48" t="s">
        <v>624</v>
      </c>
      <c r="M54" s="48" t="s">
        <v>452</v>
      </c>
      <c r="P54" s="53"/>
      <c r="Q54" s="53"/>
      <c r="R54" s="53"/>
      <c r="S54" s="53"/>
    </row>
    <row r="55" spans="1:22" x14ac:dyDescent="0.2">
      <c r="A55" s="48">
        <v>52</v>
      </c>
      <c r="B55" s="61" t="s">
        <v>302</v>
      </c>
      <c r="C55" s="48" t="s">
        <v>1082</v>
      </c>
      <c r="D55" s="48" t="s">
        <v>396</v>
      </c>
      <c r="E55" s="48" t="s">
        <v>1131</v>
      </c>
      <c r="F55" s="48" t="s">
        <v>1134</v>
      </c>
      <c r="G55" s="48" t="s">
        <v>1135</v>
      </c>
      <c r="H55" s="48" t="s">
        <v>366</v>
      </c>
      <c r="I55" s="48" t="s">
        <v>651</v>
      </c>
      <c r="K55" s="48" t="s">
        <v>652</v>
      </c>
      <c r="M55" s="48" t="s">
        <v>476</v>
      </c>
      <c r="O55" s="47" t="s">
        <v>474</v>
      </c>
      <c r="P55" s="53">
        <v>12500000</v>
      </c>
      <c r="Q55" s="53">
        <v>102943</v>
      </c>
      <c r="R55" s="53">
        <v>15700</v>
      </c>
      <c r="S55" s="54">
        <v>15311</v>
      </c>
      <c r="U55" s="48" t="s">
        <v>1000</v>
      </c>
    </row>
    <row r="56" spans="1:22" x14ac:dyDescent="0.2">
      <c r="A56" s="48">
        <v>53</v>
      </c>
      <c r="B56" s="61" t="s">
        <v>311</v>
      </c>
      <c r="C56" s="48" t="s">
        <v>1082</v>
      </c>
      <c r="D56" s="48" t="s">
        <v>396</v>
      </c>
      <c r="E56" s="48" t="s">
        <v>1131</v>
      </c>
      <c r="F56" s="48" t="s">
        <v>1136</v>
      </c>
      <c r="G56" s="48" t="s">
        <v>1137</v>
      </c>
      <c r="H56" s="48" t="s">
        <v>367</v>
      </c>
      <c r="M56" s="48" t="s">
        <v>1008</v>
      </c>
      <c r="P56" s="53"/>
      <c r="Q56" s="53"/>
      <c r="R56" s="53"/>
      <c r="S56" s="53"/>
    </row>
    <row r="57" spans="1:22" x14ac:dyDescent="0.2">
      <c r="A57" s="48">
        <v>54</v>
      </c>
      <c r="B57" s="61" t="s">
        <v>268</v>
      </c>
      <c r="C57" s="48" t="s">
        <v>1082</v>
      </c>
      <c r="D57" s="48" t="s">
        <v>396</v>
      </c>
      <c r="E57" s="48" t="s">
        <v>1131</v>
      </c>
      <c r="F57" s="48" t="s">
        <v>1138</v>
      </c>
      <c r="G57" s="48" t="s">
        <v>1139</v>
      </c>
      <c r="H57" s="48" t="s">
        <v>368</v>
      </c>
      <c r="M57" s="48" t="s">
        <v>1008</v>
      </c>
      <c r="P57" s="53"/>
      <c r="Q57" s="53"/>
      <c r="R57" s="53"/>
      <c r="S57" s="53"/>
    </row>
    <row r="58" spans="1:22" x14ac:dyDescent="0.2">
      <c r="A58" s="48">
        <v>55</v>
      </c>
      <c r="B58" s="61" t="s">
        <v>246</v>
      </c>
      <c r="C58" s="48" t="s">
        <v>1082</v>
      </c>
      <c r="D58" s="48" t="s">
        <v>396</v>
      </c>
      <c r="E58" s="48" t="s">
        <v>1131</v>
      </c>
      <c r="F58" s="48" t="s">
        <v>1140</v>
      </c>
      <c r="G58" s="48" t="s">
        <v>1141</v>
      </c>
      <c r="H58" s="48" t="s">
        <v>369</v>
      </c>
      <c r="I58" s="48" t="s">
        <v>603</v>
      </c>
      <c r="K58" s="48" t="s">
        <v>625</v>
      </c>
      <c r="M58" s="48" t="s">
        <v>453</v>
      </c>
      <c r="P58" s="53"/>
      <c r="Q58" s="53"/>
      <c r="R58" s="53"/>
      <c r="S58" s="53"/>
    </row>
    <row r="59" spans="1:22" ht="17" x14ac:dyDescent="0.2">
      <c r="A59" s="48">
        <v>56</v>
      </c>
      <c r="B59" s="61" t="s">
        <v>286</v>
      </c>
      <c r="C59" s="48" t="s">
        <v>1082</v>
      </c>
      <c r="D59" s="48" t="s">
        <v>396</v>
      </c>
      <c r="E59" s="48" t="s">
        <v>1131</v>
      </c>
      <c r="F59" s="48" t="s">
        <v>1140</v>
      </c>
      <c r="G59" s="48" t="s">
        <v>468</v>
      </c>
      <c r="H59" s="48" t="s">
        <v>370</v>
      </c>
      <c r="I59" s="48" t="s">
        <v>645</v>
      </c>
      <c r="K59" s="48" t="s">
        <v>646</v>
      </c>
      <c r="M59" s="55" t="s">
        <v>1004</v>
      </c>
      <c r="N59" s="48" t="s">
        <v>986</v>
      </c>
      <c r="O59" s="47" t="s">
        <v>468</v>
      </c>
      <c r="P59" s="53"/>
      <c r="Q59" s="53"/>
      <c r="R59" s="53"/>
      <c r="S59" s="53"/>
    </row>
    <row r="60" spans="1:22" x14ac:dyDescent="0.2">
      <c r="A60" s="48">
        <v>57</v>
      </c>
      <c r="B60" s="61" t="s">
        <v>291</v>
      </c>
      <c r="C60" s="48" t="s">
        <v>1082</v>
      </c>
      <c r="D60" s="48" t="s">
        <v>398</v>
      </c>
      <c r="E60" s="48" t="s">
        <v>1142</v>
      </c>
      <c r="F60" s="48" t="s">
        <v>1143</v>
      </c>
      <c r="G60" s="48" t="s">
        <v>1144</v>
      </c>
      <c r="H60" s="48" t="s">
        <v>371</v>
      </c>
      <c r="I60" s="48" t="s">
        <v>608</v>
      </c>
      <c r="K60" s="48" t="s">
        <v>647</v>
      </c>
      <c r="M60" s="48" t="s">
        <v>476</v>
      </c>
      <c r="O60" s="47" t="s">
        <v>486</v>
      </c>
      <c r="P60" s="53">
        <v>12500000</v>
      </c>
      <c r="Q60" s="53">
        <v>27643</v>
      </c>
      <c r="R60" s="53">
        <v>16780</v>
      </c>
      <c r="S60" s="54">
        <v>16780</v>
      </c>
      <c r="U60" s="48" t="s">
        <v>994</v>
      </c>
    </row>
    <row r="61" spans="1:22" x14ac:dyDescent="0.2">
      <c r="A61" s="48">
        <v>58</v>
      </c>
      <c r="B61" s="61" t="s">
        <v>307</v>
      </c>
      <c r="C61" s="48" t="s">
        <v>1082</v>
      </c>
      <c r="D61" s="48" t="s">
        <v>397</v>
      </c>
      <c r="E61" s="48" t="s">
        <v>1145</v>
      </c>
      <c r="F61" s="48" t="s">
        <v>1146</v>
      </c>
      <c r="G61" s="48" t="s">
        <v>1147</v>
      </c>
      <c r="H61" s="48" t="s">
        <v>372</v>
      </c>
      <c r="M61" s="48" t="s">
        <v>454</v>
      </c>
      <c r="P61" s="53"/>
      <c r="Q61" s="53"/>
      <c r="R61" s="53"/>
      <c r="S61" s="53"/>
    </row>
    <row r="62" spans="1:22" x14ac:dyDescent="0.2">
      <c r="A62" s="48">
        <v>59</v>
      </c>
      <c r="B62" s="61" t="s">
        <v>253</v>
      </c>
      <c r="C62" s="48" t="s">
        <v>1082</v>
      </c>
      <c r="D62" s="48" t="s">
        <v>397</v>
      </c>
      <c r="E62" s="48" t="s">
        <v>1145</v>
      </c>
      <c r="F62" s="48" t="s">
        <v>1148</v>
      </c>
      <c r="G62" s="48" t="s">
        <v>1149</v>
      </c>
      <c r="H62" s="48" t="s">
        <v>373</v>
      </c>
      <c r="M62" s="48" t="s">
        <v>1008</v>
      </c>
      <c r="P62" s="53"/>
      <c r="Q62" s="53"/>
      <c r="R62" s="53"/>
      <c r="S62" s="53"/>
    </row>
    <row r="63" spans="1:22" x14ac:dyDescent="0.2">
      <c r="A63" s="48">
        <v>60</v>
      </c>
      <c r="B63" s="61" t="s">
        <v>298</v>
      </c>
      <c r="C63" s="48" t="s">
        <v>1082</v>
      </c>
      <c r="D63" s="48" t="s">
        <v>397</v>
      </c>
      <c r="E63" s="48" t="s">
        <v>1145</v>
      </c>
      <c r="F63" s="48" t="s">
        <v>1148</v>
      </c>
      <c r="G63" s="48" t="s">
        <v>1150</v>
      </c>
      <c r="H63" s="48" t="s">
        <v>374</v>
      </c>
      <c r="M63" s="48" t="s">
        <v>1008</v>
      </c>
      <c r="P63" s="53"/>
      <c r="Q63" s="53"/>
      <c r="R63" s="53"/>
      <c r="S63" s="53"/>
    </row>
    <row r="64" spans="1:22" x14ac:dyDescent="0.2">
      <c r="A64" s="48">
        <v>61</v>
      </c>
      <c r="B64" s="61" t="s">
        <v>280</v>
      </c>
      <c r="C64" s="48" t="s">
        <v>1082</v>
      </c>
      <c r="D64" s="48" t="s">
        <v>397</v>
      </c>
      <c r="E64" s="48" t="s">
        <v>1145</v>
      </c>
      <c r="F64" s="48" t="s">
        <v>1151</v>
      </c>
      <c r="G64" s="48" t="s">
        <v>1152</v>
      </c>
      <c r="H64" s="48" t="s">
        <v>375</v>
      </c>
      <c r="M64" s="48" t="s">
        <v>490</v>
      </c>
      <c r="P64" s="53"/>
      <c r="Q64" s="53"/>
      <c r="R64" s="53"/>
      <c r="S64" s="53"/>
    </row>
    <row r="65" spans="1:21" x14ac:dyDescent="0.2">
      <c r="A65" s="48">
        <v>62</v>
      </c>
      <c r="B65" s="61" t="s">
        <v>267</v>
      </c>
      <c r="C65" s="48" t="s">
        <v>1082</v>
      </c>
      <c r="D65" s="48" t="s">
        <v>397</v>
      </c>
      <c r="E65" s="48" t="s">
        <v>1145</v>
      </c>
      <c r="F65" s="48" t="s">
        <v>1151</v>
      </c>
      <c r="G65" s="48" t="s">
        <v>1152</v>
      </c>
      <c r="H65" s="48" t="s">
        <v>376</v>
      </c>
      <c r="M65" s="48" t="s">
        <v>455</v>
      </c>
      <c r="P65" s="53"/>
      <c r="Q65" s="53"/>
      <c r="R65" s="53"/>
      <c r="S65" s="53"/>
    </row>
    <row r="66" spans="1:21" x14ac:dyDescent="0.2">
      <c r="A66" s="48">
        <v>63</v>
      </c>
      <c r="B66" s="61" t="s">
        <v>239</v>
      </c>
      <c r="C66" s="48" t="s">
        <v>1082</v>
      </c>
      <c r="D66" s="48" t="s">
        <v>399</v>
      </c>
      <c r="E66" s="48" t="s">
        <v>1153</v>
      </c>
      <c r="F66" s="48" t="s">
        <v>1154</v>
      </c>
      <c r="G66" s="48" t="s">
        <v>1155</v>
      </c>
      <c r="H66" s="48" t="s">
        <v>377</v>
      </c>
      <c r="L66" s="48" t="s">
        <v>675</v>
      </c>
      <c r="M66" s="48" t="s">
        <v>1008</v>
      </c>
      <c r="P66" s="53"/>
      <c r="Q66" s="53"/>
      <c r="R66" s="53"/>
      <c r="S66" s="53"/>
    </row>
    <row r="67" spans="1:21" x14ac:dyDescent="0.2">
      <c r="A67" s="48">
        <v>64</v>
      </c>
      <c r="B67" s="61" t="s">
        <v>262</v>
      </c>
      <c r="C67" s="48" t="s">
        <v>1082</v>
      </c>
      <c r="D67" s="48" t="s">
        <v>399</v>
      </c>
      <c r="E67" s="48" t="s">
        <v>1153</v>
      </c>
      <c r="F67" s="48" t="s">
        <v>1154</v>
      </c>
      <c r="G67" s="48" t="s">
        <v>1155</v>
      </c>
      <c r="H67" s="48" t="s">
        <v>378</v>
      </c>
      <c r="M67" s="48" t="s">
        <v>456</v>
      </c>
      <c r="P67" s="53"/>
      <c r="Q67" s="53"/>
      <c r="R67" s="53"/>
      <c r="S67" s="53"/>
    </row>
    <row r="68" spans="1:21" ht="102" x14ac:dyDescent="0.2">
      <c r="A68" s="48">
        <v>65</v>
      </c>
      <c r="B68" s="61" t="s">
        <v>240</v>
      </c>
      <c r="C68" s="48" t="s">
        <v>1082</v>
      </c>
      <c r="D68" s="48" t="s">
        <v>399</v>
      </c>
      <c r="E68" s="48" t="s">
        <v>1153</v>
      </c>
      <c r="F68" s="48" t="s">
        <v>1154</v>
      </c>
      <c r="G68" s="48" t="s">
        <v>1155</v>
      </c>
      <c r="H68" s="48" t="s">
        <v>379</v>
      </c>
      <c r="L68" s="48" t="s">
        <v>671</v>
      </c>
      <c r="M68" s="55" t="s">
        <v>1205</v>
      </c>
      <c r="N68" s="55" t="s">
        <v>987</v>
      </c>
      <c r="P68" s="53"/>
      <c r="Q68" s="53"/>
      <c r="R68" s="53"/>
      <c r="S68" s="53"/>
    </row>
    <row r="69" spans="1:21" x14ac:dyDescent="0.2">
      <c r="A69" s="48">
        <v>66</v>
      </c>
      <c r="B69" s="61" t="s">
        <v>245</v>
      </c>
      <c r="C69" s="48" t="s">
        <v>1082</v>
      </c>
      <c r="D69" s="48" t="s">
        <v>399</v>
      </c>
      <c r="E69" s="48" t="s">
        <v>1153</v>
      </c>
      <c r="F69" s="48" t="s">
        <v>1154</v>
      </c>
      <c r="G69" s="48" t="s">
        <v>1155</v>
      </c>
      <c r="H69" s="48" t="s">
        <v>380</v>
      </c>
      <c r="L69" s="48" t="s">
        <v>674</v>
      </c>
      <c r="M69" s="48" t="s">
        <v>1008</v>
      </c>
      <c r="P69" s="53"/>
      <c r="Q69" s="53"/>
      <c r="R69" s="53"/>
      <c r="S69" s="53"/>
    </row>
    <row r="70" spans="1:21" x14ac:dyDescent="0.2">
      <c r="A70" s="48">
        <v>67</v>
      </c>
      <c r="B70" s="61" t="s">
        <v>244</v>
      </c>
      <c r="C70" s="48" t="s">
        <v>1082</v>
      </c>
      <c r="D70" s="48" t="s">
        <v>399</v>
      </c>
      <c r="E70" s="48" t="s">
        <v>1153</v>
      </c>
      <c r="F70" s="48" t="s">
        <v>1154</v>
      </c>
      <c r="G70" s="48" t="s">
        <v>1155</v>
      </c>
      <c r="H70" s="48" t="s">
        <v>381</v>
      </c>
      <c r="L70" s="48" t="s">
        <v>671</v>
      </c>
      <c r="M70" s="48" t="s">
        <v>457</v>
      </c>
      <c r="P70" s="53"/>
      <c r="Q70" s="53"/>
      <c r="R70" s="53"/>
      <c r="S70" s="53"/>
    </row>
    <row r="71" spans="1:21" x14ac:dyDescent="0.2">
      <c r="A71" s="48">
        <v>68</v>
      </c>
      <c r="B71" s="61" t="s">
        <v>290</v>
      </c>
      <c r="C71" s="48" t="s">
        <v>1082</v>
      </c>
      <c r="D71" s="48" t="s">
        <v>399</v>
      </c>
      <c r="E71" s="48" t="s">
        <v>1153</v>
      </c>
      <c r="F71" s="48" t="s">
        <v>1156</v>
      </c>
      <c r="G71" s="48" t="s">
        <v>1157</v>
      </c>
      <c r="H71" s="48" t="s">
        <v>382</v>
      </c>
      <c r="M71" s="48" t="s">
        <v>476</v>
      </c>
      <c r="O71" s="47" t="s">
        <v>487</v>
      </c>
      <c r="P71" s="53">
        <v>12500000</v>
      </c>
      <c r="Q71" s="53">
        <v>41254</v>
      </c>
      <c r="R71" s="53">
        <v>16010</v>
      </c>
      <c r="S71" s="54">
        <v>16010</v>
      </c>
      <c r="U71" s="48" t="s">
        <v>1001</v>
      </c>
    </row>
    <row r="72" spans="1:21" x14ac:dyDescent="0.2">
      <c r="A72" s="48">
        <v>69</v>
      </c>
      <c r="B72" s="61" t="s">
        <v>293</v>
      </c>
      <c r="C72" s="48" t="s">
        <v>1082</v>
      </c>
      <c r="D72" s="48" t="s">
        <v>399</v>
      </c>
      <c r="E72" s="48" t="s">
        <v>1153</v>
      </c>
      <c r="F72" s="48" t="s">
        <v>1158</v>
      </c>
      <c r="G72" s="48" t="s">
        <v>1159</v>
      </c>
      <c r="H72" s="48" t="s">
        <v>383</v>
      </c>
      <c r="I72" s="48" t="s">
        <v>673</v>
      </c>
      <c r="M72" s="48" t="s">
        <v>458</v>
      </c>
      <c r="P72" s="53"/>
      <c r="Q72" s="53"/>
      <c r="R72" s="53"/>
      <c r="S72" s="53"/>
    </row>
    <row r="73" spans="1:21" x14ac:dyDescent="0.2">
      <c r="A73" s="48">
        <v>70</v>
      </c>
      <c r="B73" s="61" t="s">
        <v>264</v>
      </c>
      <c r="C73" s="48" t="s">
        <v>1082</v>
      </c>
      <c r="D73" s="48" t="s">
        <v>399</v>
      </c>
      <c r="E73" s="48" t="s">
        <v>1160</v>
      </c>
      <c r="F73" s="48" t="s">
        <v>1161</v>
      </c>
      <c r="G73" s="48" t="s">
        <v>1162</v>
      </c>
      <c r="H73" s="48" t="s">
        <v>384</v>
      </c>
      <c r="M73" s="48" t="s">
        <v>488</v>
      </c>
      <c r="P73" s="53"/>
      <c r="Q73" s="53"/>
      <c r="R73" s="53"/>
      <c r="S73" s="53"/>
    </row>
    <row r="74" spans="1:21" x14ac:dyDescent="0.2">
      <c r="A74" s="48">
        <v>71</v>
      </c>
      <c r="B74" s="61" t="s">
        <v>269</v>
      </c>
      <c r="C74" s="48" t="s">
        <v>1082</v>
      </c>
      <c r="D74" s="48" t="s">
        <v>399</v>
      </c>
      <c r="E74" s="48" t="s">
        <v>1160</v>
      </c>
      <c r="F74" s="48" t="s">
        <v>1161</v>
      </c>
      <c r="G74" s="48" t="s">
        <v>1162</v>
      </c>
      <c r="H74" s="48" t="s">
        <v>385</v>
      </c>
      <c r="M74" s="48" t="s">
        <v>459</v>
      </c>
      <c r="P74" s="53"/>
      <c r="Q74" s="53"/>
      <c r="R74" s="53"/>
      <c r="S74" s="53"/>
    </row>
    <row r="75" spans="1:21" x14ac:dyDescent="0.2">
      <c r="A75" s="48">
        <v>72</v>
      </c>
      <c r="B75" s="61" t="s">
        <v>265</v>
      </c>
      <c r="C75" s="48" t="s">
        <v>1082</v>
      </c>
      <c r="D75" s="48" t="s">
        <v>399</v>
      </c>
      <c r="E75" s="48" t="s">
        <v>1160</v>
      </c>
      <c r="F75" s="48" t="s">
        <v>1161</v>
      </c>
      <c r="G75" s="48" t="s">
        <v>1162</v>
      </c>
      <c r="H75" s="48" t="s">
        <v>386</v>
      </c>
      <c r="M75" s="48" t="s">
        <v>1008</v>
      </c>
      <c r="P75" s="53"/>
      <c r="Q75" s="53"/>
      <c r="R75" s="53"/>
      <c r="S75" s="53"/>
    </row>
    <row r="76" spans="1:21" x14ac:dyDescent="0.2">
      <c r="A76" s="48">
        <v>73</v>
      </c>
      <c r="B76" s="61" t="s">
        <v>256</v>
      </c>
      <c r="C76" s="48" t="s">
        <v>1082</v>
      </c>
      <c r="D76" s="48" t="s">
        <v>399</v>
      </c>
      <c r="E76" s="48" t="s">
        <v>1160</v>
      </c>
      <c r="F76" s="48" t="s">
        <v>1163</v>
      </c>
      <c r="G76" s="48" t="s">
        <v>1164</v>
      </c>
      <c r="H76" s="48" t="s">
        <v>387</v>
      </c>
      <c r="I76" s="48" t="s">
        <v>614</v>
      </c>
      <c r="K76" s="48" t="s">
        <v>630</v>
      </c>
      <c r="M76" s="48" t="s">
        <v>460</v>
      </c>
      <c r="P76" s="53"/>
      <c r="Q76" s="53"/>
      <c r="R76" s="53"/>
      <c r="S76" s="53"/>
    </row>
    <row r="77" spans="1:21" ht="51" x14ac:dyDescent="0.2">
      <c r="A77" s="48">
        <v>74</v>
      </c>
      <c r="B77" s="61" t="s">
        <v>276</v>
      </c>
      <c r="C77" s="48" t="s">
        <v>1082</v>
      </c>
      <c r="D77" s="48" t="s">
        <v>399</v>
      </c>
      <c r="E77" s="48" t="s">
        <v>1160</v>
      </c>
      <c r="F77" s="48" t="s">
        <v>1165</v>
      </c>
      <c r="G77" s="48" t="s">
        <v>1166</v>
      </c>
      <c r="H77" s="48" t="s">
        <v>388</v>
      </c>
      <c r="I77" s="48" t="s">
        <v>672</v>
      </c>
      <c r="K77" s="55" t="s">
        <v>983</v>
      </c>
      <c r="L77" s="55"/>
      <c r="M77" s="48" t="s">
        <v>476</v>
      </c>
      <c r="O77" s="47" t="s">
        <v>483</v>
      </c>
      <c r="P77" s="53">
        <v>12500000</v>
      </c>
      <c r="Q77" s="53">
        <v>206183</v>
      </c>
      <c r="R77" s="53">
        <v>17301</v>
      </c>
      <c r="S77" s="54">
        <v>17301</v>
      </c>
      <c r="U77" s="48" t="s">
        <v>1002</v>
      </c>
    </row>
    <row r="78" spans="1:21" x14ac:dyDescent="0.2">
      <c r="A78" s="48">
        <v>75</v>
      </c>
      <c r="B78" s="61" t="s">
        <v>285</v>
      </c>
      <c r="C78" s="48" t="s">
        <v>1082</v>
      </c>
      <c r="D78" s="48" t="s">
        <v>399</v>
      </c>
      <c r="E78" s="48" t="s">
        <v>1160</v>
      </c>
      <c r="F78" s="48" t="s">
        <v>1167</v>
      </c>
      <c r="G78" s="48" t="s">
        <v>1168</v>
      </c>
      <c r="H78" s="48" t="s">
        <v>389</v>
      </c>
      <c r="I78" s="48" t="s">
        <v>617</v>
      </c>
      <c r="K78" s="48" t="s">
        <v>649</v>
      </c>
      <c r="M78" s="48" t="s">
        <v>461</v>
      </c>
      <c r="P78" s="53"/>
      <c r="Q78" s="53"/>
      <c r="R78" s="53"/>
      <c r="S78" s="53"/>
    </row>
    <row r="79" spans="1:21" x14ac:dyDescent="0.2">
      <c r="A79" s="56">
        <v>76</v>
      </c>
      <c r="B79" s="63" t="s">
        <v>294</v>
      </c>
      <c r="C79" s="56" t="s">
        <v>1082</v>
      </c>
      <c r="D79" s="56" t="s">
        <v>399</v>
      </c>
      <c r="E79" s="56" t="s">
        <v>1160</v>
      </c>
      <c r="F79" s="56" t="s">
        <v>1169</v>
      </c>
      <c r="G79" s="56" t="s">
        <v>1170</v>
      </c>
      <c r="H79" s="56" t="s">
        <v>390</v>
      </c>
      <c r="I79" s="56" t="s">
        <v>669</v>
      </c>
      <c r="J79" s="56"/>
      <c r="K79" s="56"/>
      <c r="L79" s="56" t="s">
        <v>670</v>
      </c>
      <c r="M79" s="56" t="s">
        <v>501</v>
      </c>
      <c r="N79" s="56"/>
      <c r="O79" s="57"/>
      <c r="P79" s="58"/>
      <c r="Q79" s="58"/>
      <c r="R79" s="58"/>
      <c r="S79" s="58"/>
      <c r="T79" s="59"/>
      <c r="U79" s="56"/>
    </row>
    <row r="80" spans="1:21" x14ac:dyDescent="0.2">
      <c r="R80" s="53"/>
      <c r="S80" s="53"/>
    </row>
    <row r="81" spans="1:1" x14ac:dyDescent="0.2">
      <c r="A81" s="60" t="s">
        <v>1014</v>
      </c>
    </row>
    <row r="82" spans="1:1" x14ac:dyDescent="0.2">
      <c r="A82" s="47" t="s">
        <v>1021</v>
      </c>
    </row>
    <row r="83" spans="1:1" x14ac:dyDescent="0.2">
      <c r="A83" s="47" t="s">
        <v>1023</v>
      </c>
    </row>
    <row r="84" spans="1:1" x14ac:dyDescent="0.2">
      <c r="A84" s="47" t="s">
        <v>1019</v>
      </c>
    </row>
    <row r="85" spans="1:1" x14ac:dyDescent="0.2">
      <c r="A85" s="47" t="s">
        <v>1020</v>
      </c>
    </row>
    <row r="86" spans="1:1" x14ac:dyDescent="0.2">
      <c r="A86" s="47" t="s">
        <v>1017</v>
      </c>
    </row>
    <row r="87" spans="1:1" x14ac:dyDescent="0.2">
      <c r="A87" s="47" t="s">
        <v>1016</v>
      </c>
    </row>
    <row r="88" spans="1:1" x14ac:dyDescent="0.2">
      <c r="A88" s="47" t="s">
        <v>1022</v>
      </c>
    </row>
    <row r="89" spans="1:1" x14ac:dyDescent="0.2">
      <c r="A89" s="47" t="s">
        <v>1015</v>
      </c>
    </row>
    <row r="90" spans="1:1" x14ac:dyDescent="0.2">
      <c r="A90" s="49"/>
    </row>
  </sheetData>
  <autoFilter ref="A3:T3" xr:uid="{7AB589E3-3F19-BA4E-8007-C2792EE56292}">
    <sortState xmlns:xlrd2="http://schemas.microsoft.com/office/spreadsheetml/2017/richdata2" ref="A4:T79">
      <sortCondition ref="A3:A79"/>
    </sortState>
  </autoFilter>
  <pageMargins left="0.7" right="0.7" top="0.75" bottom="0.75" header="0.3" footer="0.3"/>
  <pageSetup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M244"/>
  <sheetViews>
    <sheetView tabSelected="1" topLeftCell="A138" zoomScale="115" zoomScaleNormal="136" workbookViewId="0">
      <selection activeCell="E152" sqref="E152:E239"/>
    </sheetView>
  </sheetViews>
  <sheetFormatPr baseColWidth="10" defaultRowHeight="16" x14ac:dyDescent="0.2"/>
  <cols>
    <col min="1" max="1" width="41" style="35" customWidth="1"/>
    <col min="2" max="2" width="25.6640625" style="35" customWidth="1"/>
    <col min="3" max="3" width="24.6640625" style="35" bestFit="1" customWidth="1"/>
    <col min="4" max="4" width="17.1640625" style="1" customWidth="1"/>
    <col min="5" max="5" width="19.33203125" style="4" customWidth="1"/>
    <col min="6" max="6" width="14.6640625" style="6" customWidth="1"/>
    <col min="7" max="16384" width="10.83203125" style="1"/>
  </cols>
  <sheetData>
    <row r="1" spans="1:39" x14ac:dyDescent="0.2">
      <c r="A1" s="28" t="s">
        <v>1564</v>
      </c>
    </row>
    <row r="3" spans="1:39" x14ac:dyDescent="0.2">
      <c r="A3" s="10" t="s">
        <v>198</v>
      </c>
      <c r="B3" s="11" t="s">
        <v>667</v>
      </c>
      <c r="C3" s="10" t="s">
        <v>199</v>
      </c>
      <c r="D3" s="12" t="s">
        <v>666</v>
      </c>
      <c r="E3" s="13" t="s">
        <v>668</v>
      </c>
      <c r="F3" s="1"/>
    </row>
    <row r="4" spans="1:39" s="9" customFormat="1" x14ac:dyDescent="0.2">
      <c r="A4" s="23" t="s">
        <v>1565</v>
      </c>
      <c r="B4" s="14"/>
      <c r="C4" s="14"/>
      <c r="D4" s="15"/>
      <c r="E4" s="16"/>
      <c r="F4" s="1"/>
      <c r="G4" s="1"/>
      <c r="H4" s="1"/>
      <c r="I4" s="1"/>
      <c r="J4" s="1"/>
      <c r="K4" s="1"/>
      <c r="L4" s="1"/>
      <c r="M4" s="1"/>
      <c r="N4" s="1"/>
      <c r="O4" s="1"/>
      <c r="P4" s="1"/>
      <c r="Q4" s="1"/>
      <c r="R4" s="1"/>
      <c r="S4" s="1"/>
      <c r="T4" s="1"/>
      <c r="U4" s="1"/>
      <c r="V4" s="1"/>
      <c r="W4" s="1"/>
      <c r="X4" s="1"/>
      <c r="Y4" s="1"/>
      <c r="Z4" s="1"/>
      <c r="AA4" s="1"/>
      <c r="AB4" s="1"/>
      <c r="AC4" s="1"/>
      <c r="AD4" s="1"/>
      <c r="AE4" s="1"/>
      <c r="AF4" s="1"/>
      <c r="AG4" s="1"/>
      <c r="AH4" s="1"/>
      <c r="AI4" s="1"/>
      <c r="AJ4" s="1"/>
      <c r="AK4" s="1"/>
      <c r="AL4" s="1"/>
      <c r="AM4" s="1"/>
    </row>
    <row r="5" spans="1:39" x14ac:dyDescent="0.2">
      <c r="A5" s="17" t="s">
        <v>0</v>
      </c>
      <c r="B5" s="17" t="s">
        <v>1</v>
      </c>
      <c r="C5" s="17" t="s">
        <v>2</v>
      </c>
      <c r="D5" s="18"/>
      <c r="E5" s="19" t="s">
        <v>207</v>
      </c>
      <c r="F5" s="1"/>
    </row>
    <row r="6" spans="1:39" x14ac:dyDescent="0.2">
      <c r="A6" s="17" t="s">
        <v>3</v>
      </c>
      <c r="B6" s="17" t="s">
        <v>4</v>
      </c>
      <c r="C6" s="17" t="s">
        <v>5</v>
      </c>
      <c r="D6" s="18" t="s">
        <v>200</v>
      </c>
      <c r="E6" s="19" t="s">
        <v>208</v>
      </c>
      <c r="F6" s="1"/>
    </row>
    <row r="7" spans="1:39" x14ac:dyDescent="0.2">
      <c r="A7" s="17" t="s">
        <v>6</v>
      </c>
      <c r="B7" s="17" t="s">
        <v>7</v>
      </c>
      <c r="C7" s="17" t="s">
        <v>8</v>
      </c>
      <c r="D7" s="18"/>
      <c r="E7" s="19" t="s">
        <v>209</v>
      </c>
      <c r="F7" s="1"/>
    </row>
    <row r="8" spans="1:39" x14ac:dyDescent="0.2">
      <c r="A8" s="17" t="s">
        <v>9</v>
      </c>
      <c r="B8" s="17" t="s">
        <v>10</v>
      </c>
      <c r="C8" s="17" t="s">
        <v>11</v>
      </c>
      <c r="D8" s="18"/>
      <c r="E8" s="19" t="s">
        <v>210</v>
      </c>
      <c r="F8" s="1"/>
    </row>
    <row r="9" spans="1:39" x14ac:dyDescent="0.2">
      <c r="A9" s="17" t="s">
        <v>12</v>
      </c>
      <c r="B9" s="17" t="s">
        <v>13</v>
      </c>
      <c r="C9" s="17" t="s">
        <v>14</v>
      </c>
      <c r="D9" s="18"/>
      <c r="E9" s="19" t="s">
        <v>211</v>
      </c>
      <c r="F9" s="1"/>
    </row>
    <row r="10" spans="1:39" x14ac:dyDescent="0.2">
      <c r="A10" s="17" t="s">
        <v>15</v>
      </c>
      <c r="B10" s="17" t="s">
        <v>16</v>
      </c>
      <c r="C10" s="17" t="s">
        <v>17</v>
      </c>
      <c r="D10" s="18"/>
      <c r="E10" s="19" t="s">
        <v>212</v>
      </c>
      <c r="F10" s="1"/>
    </row>
    <row r="11" spans="1:39" x14ac:dyDescent="0.2">
      <c r="A11" s="17" t="s">
        <v>18</v>
      </c>
      <c r="B11" s="17" t="s">
        <v>19</v>
      </c>
      <c r="C11" s="17" t="s">
        <v>20</v>
      </c>
      <c r="D11" s="18"/>
      <c r="E11" s="19" t="s">
        <v>213</v>
      </c>
      <c r="F11" s="1"/>
    </row>
    <row r="12" spans="1:39" x14ac:dyDescent="0.2">
      <c r="A12" s="17" t="s">
        <v>21</v>
      </c>
      <c r="B12" s="17" t="s">
        <v>22</v>
      </c>
      <c r="C12" s="17" t="s">
        <v>23</v>
      </c>
      <c r="D12" s="18"/>
      <c r="E12" s="19" t="s">
        <v>214</v>
      </c>
      <c r="F12" s="1"/>
    </row>
    <row r="13" spans="1:39" x14ac:dyDescent="0.2">
      <c r="A13" s="17" t="s">
        <v>24</v>
      </c>
      <c r="B13" s="17" t="s">
        <v>25</v>
      </c>
      <c r="C13" s="17" t="s">
        <v>26</v>
      </c>
      <c r="D13" s="18" t="s">
        <v>201</v>
      </c>
      <c r="E13" s="19" t="s">
        <v>215</v>
      </c>
      <c r="F13" s="1"/>
    </row>
    <row r="14" spans="1:39" x14ac:dyDescent="0.2">
      <c r="A14" s="17" t="s">
        <v>27</v>
      </c>
      <c r="B14" s="17" t="s">
        <v>28</v>
      </c>
      <c r="C14" s="17" t="s">
        <v>29</v>
      </c>
      <c r="D14" s="18"/>
      <c r="E14" s="19" t="s">
        <v>216</v>
      </c>
      <c r="F14" s="1"/>
    </row>
    <row r="15" spans="1:39" x14ac:dyDescent="0.2">
      <c r="A15" s="17" t="s">
        <v>30</v>
      </c>
      <c r="B15" s="17" t="s">
        <v>31</v>
      </c>
      <c r="C15" s="17" t="s">
        <v>32</v>
      </c>
      <c r="D15" s="18"/>
      <c r="E15" s="19" t="s">
        <v>217</v>
      </c>
      <c r="F15" s="1"/>
    </row>
    <row r="16" spans="1:39" x14ac:dyDescent="0.2">
      <c r="A16" s="17" t="s">
        <v>33</v>
      </c>
      <c r="B16" s="17" t="s">
        <v>34</v>
      </c>
      <c r="C16" s="17" t="s">
        <v>35</v>
      </c>
      <c r="D16" s="18"/>
      <c r="E16" s="19" t="s">
        <v>218</v>
      </c>
      <c r="F16" s="1"/>
    </row>
    <row r="17" spans="1:6" x14ac:dyDescent="0.2">
      <c r="A17" s="17" t="s">
        <v>36</v>
      </c>
      <c r="B17" s="17" t="s">
        <v>37</v>
      </c>
      <c r="C17" s="17" t="s">
        <v>38</v>
      </c>
      <c r="D17" s="18"/>
      <c r="E17" s="19" t="s">
        <v>219</v>
      </c>
      <c r="F17" s="1"/>
    </row>
    <row r="18" spans="1:6" x14ac:dyDescent="0.2">
      <c r="A18" s="17" t="s">
        <v>39</v>
      </c>
      <c r="B18" s="17" t="s">
        <v>40</v>
      </c>
      <c r="C18" s="17" t="s">
        <v>41</v>
      </c>
      <c r="D18" s="18"/>
      <c r="E18" s="19" t="s">
        <v>220</v>
      </c>
      <c r="F18" s="1"/>
    </row>
    <row r="19" spans="1:6" x14ac:dyDescent="0.2">
      <c r="A19" s="17" t="s">
        <v>42</v>
      </c>
      <c r="B19" s="17" t="s">
        <v>43</v>
      </c>
      <c r="C19" s="17" t="s">
        <v>44</v>
      </c>
      <c r="D19" s="18"/>
      <c r="E19" s="19" t="s">
        <v>221</v>
      </c>
      <c r="F19" s="1"/>
    </row>
    <row r="20" spans="1:6" x14ac:dyDescent="0.2">
      <c r="A20" s="17" t="s">
        <v>45</v>
      </c>
      <c r="B20" s="17" t="s">
        <v>46</v>
      </c>
      <c r="C20" s="17" t="s">
        <v>47</v>
      </c>
      <c r="D20" s="18"/>
      <c r="E20" s="19" t="s">
        <v>222</v>
      </c>
      <c r="F20" s="1"/>
    </row>
    <row r="21" spans="1:6" x14ac:dyDescent="0.2">
      <c r="A21" s="17" t="s">
        <v>48</v>
      </c>
      <c r="B21" s="17" t="s">
        <v>49</v>
      </c>
      <c r="C21" s="17" t="s">
        <v>50</v>
      </c>
      <c r="D21" s="18"/>
      <c r="E21" s="19" t="s">
        <v>223</v>
      </c>
      <c r="F21" s="1"/>
    </row>
    <row r="22" spans="1:6" x14ac:dyDescent="0.2">
      <c r="A22" s="17" t="s">
        <v>51</v>
      </c>
      <c r="B22" s="17" t="s">
        <v>52</v>
      </c>
      <c r="C22" s="17" t="s">
        <v>53</v>
      </c>
      <c r="D22" s="18"/>
      <c r="E22" s="19" t="s">
        <v>224</v>
      </c>
      <c r="F22" s="1"/>
    </row>
    <row r="23" spans="1:6" x14ac:dyDescent="0.2">
      <c r="A23" s="17" t="s">
        <v>54</v>
      </c>
      <c r="B23" s="17" t="s">
        <v>55</v>
      </c>
      <c r="C23" s="17" t="s">
        <v>56</v>
      </c>
      <c r="D23" s="18"/>
      <c r="E23" s="19" t="s">
        <v>225</v>
      </c>
      <c r="F23" s="1"/>
    </row>
    <row r="24" spans="1:6" x14ac:dyDescent="0.2">
      <c r="A24" s="17" t="s">
        <v>57</v>
      </c>
      <c r="B24" s="17" t="s">
        <v>58</v>
      </c>
      <c r="C24" s="17" t="s">
        <v>59</v>
      </c>
      <c r="D24" s="18"/>
      <c r="E24" s="19" t="s">
        <v>226</v>
      </c>
      <c r="F24" s="1"/>
    </row>
    <row r="25" spans="1:6" x14ac:dyDescent="0.2">
      <c r="A25" s="17" t="s">
        <v>60</v>
      </c>
      <c r="B25" s="17" t="s">
        <v>61</v>
      </c>
      <c r="C25" s="17" t="s">
        <v>62</v>
      </c>
      <c r="D25" s="18"/>
      <c r="E25" s="19" t="s">
        <v>227</v>
      </c>
      <c r="F25" s="1"/>
    </row>
    <row r="26" spans="1:6" x14ac:dyDescent="0.2">
      <c r="A26" s="17" t="s">
        <v>63</v>
      </c>
      <c r="B26" s="20" t="s">
        <v>64</v>
      </c>
      <c r="C26" s="17" t="s">
        <v>65</v>
      </c>
      <c r="D26" s="18"/>
      <c r="E26" s="19" t="s">
        <v>228</v>
      </c>
      <c r="F26" s="1"/>
    </row>
    <row r="27" spans="1:6" x14ac:dyDescent="0.2">
      <c r="A27" s="17" t="s">
        <v>66</v>
      </c>
      <c r="B27" s="17" t="s">
        <v>67</v>
      </c>
      <c r="C27" s="17" t="s">
        <v>68</v>
      </c>
      <c r="D27" s="18"/>
      <c r="E27" s="19" t="s">
        <v>229</v>
      </c>
      <c r="F27" s="1"/>
    </row>
    <row r="28" spans="1:6" x14ac:dyDescent="0.2">
      <c r="A28" s="17" t="s">
        <v>69</v>
      </c>
      <c r="B28" s="17" t="s">
        <v>70</v>
      </c>
      <c r="C28" s="17" t="s">
        <v>71</v>
      </c>
      <c r="D28" s="18"/>
      <c r="E28" s="19" t="s">
        <v>230</v>
      </c>
      <c r="F28" s="1"/>
    </row>
    <row r="29" spans="1:6" x14ac:dyDescent="0.2">
      <c r="A29" s="17" t="s">
        <v>72</v>
      </c>
      <c r="B29" s="17" t="s">
        <v>73</v>
      </c>
      <c r="C29" s="17" t="s">
        <v>74</v>
      </c>
      <c r="D29" s="18"/>
      <c r="E29" s="19" t="s">
        <v>231</v>
      </c>
      <c r="F29" s="1"/>
    </row>
    <row r="30" spans="1:6" x14ac:dyDescent="0.2">
      <c r="A30" s="17" t="s">
        <v>75</v>
      </c>
      <c r="B30" s="20" t="s">
        <v>76</v>
      </c>
      <c r="C30" s="17" t="s">
        <v>77</v>
      </c>
      <c r="D30" s="18"/>
      <c r="E30" s="19" t="s">
        <v>232</v>
      </c>
      <c r="F30" s="1"/>
    </row>
    <row r="31" spans="1:6" x14ac:dyDescent="0.2">
      <c r="A31" s="17" t="s">
        <v>78</v>
      </c>
      <c r="B31" s="17" t="s">
        <v>79</v>
      </c>
      <c r="C31" s="17" t="s">
        <v>80</v>
      </c>
      <c r="D31" s="18"/>
      <c r="E31" s="19" t="s">
        <v>233</v>
      </c>
      <c r="F31" s="1"/>
    </row>
    <row r="32" spans="1:6" x14ac:dyDescent="0.2">
      <c r="A32" s="17" t="s">
        <v>81</v>
      </c>
      <c r="B32" s="17" t="s">
        <v>82</v>
      </c>
      <c r="C32" s="17" t="s">
        <v>83</v>
      </c>
      <c r="D32" s="18"/>
      <c r="E32" s="19" t="s">
        <v>234</v>
      </c>
      <c r="F32" s="1"/>
    </row>
    <row r="33" spans="1:6" x14ac:dyDescent="0.2">
      <c r="A33" s="17" t="s">
        <v>84</v>
      </c>
      <c r="B33" s="17" t="s">
        <v>85</v>
      </c>
      <c r="C33" s="17" t="s">
        <v>86</v>
      </c>
      <c r="D33" s="18"/>
      <c r="E33" s="19" t="s">
        <v>235</v>
      </c>
      <c r="F33" s="1"/>
    </row>
    <row r="34" spans="1:6" x14ac:dyDescent="0.2">
      <c r="A34" s="17" t="s">
        <v>87</v>
      </c>
      <c r="B34" s="20" t="s">
        <v>88</v>
      </c>
      <c r="C34" s="17" t="s">
        <v>89</v>
      </c>
      <c r="D34" s="18"/>
      <c r="E34" s="19" t="s">
        <v>236</v>
      </c>
      <c r="F34" s="1"/>
    </row>
    <row r="35" spans="1:6" x14ac:dyDescent="0.2">
      <c r="A35" s="17" t="s">
        <v>90</v>
      </c>
      <c r="B35" s="20" t="s">
        <v>91</v>
      </c>
      <c r="C35" s="17" t="s">
        <v>92</v>
      </c>
      <c r="D35" s="18"/>
      <c r="E35" s="19" t="s">
        <v>237</v>
      </c>
      <c r="F35" s="1"/>
    </row>
    <row r="36" spans="1:6" x14ac:dyDescent="0.2">
      <c r="A36" s="17" t="s">
        <v>93</v>
      </c>
      <c r="B36" s="17" t="s">
        <v>94</v>
      </c>
      <c r="C36" s="17" t="s">
        <v>95</v>
      </c>
      <c r="D36" s="18"/>
      <c r="E36" s="19" t="s">
        <v>238</v>
      </c>
      <c r="F36" s="1"/>
    </row>
    <row r="37" spans="1:6" x14ac:dyDescent="0.2">
      <c r="A37" s="24" t="s">
        <v>1566</v>
      </c>
      <c r="B37" s="25"/>
      <c r="C37" s="25"/>
      <c r="D37" s="26"/>
      <c r="E37" s="27"/>
      <c r="F37" s="1"/>
    </row>
    <row r="38" spans="1:6" x14ac:dyDescent="0.2">
      <c r="A38" s="17" t="s">
        <v>96</v>
      </c>
      <c r="B38" s="17" t="s">
        <v>97</v>
      </c>
      <c r="C38" s="17" t="s">
        <v>98</v>
      </c>
      <c r="D38" s="18" t="s">
        <v>202</v>
      </c>
      <c r="E38" s="19" t="s">
        <v>405</v>
      </c>
      <c r="F38" s="1"/>
    </row>
    <row r="39" spans="1:6" x14ac:dyDescent="0.2">
      <c r="A39" s="17" t="s">
        <v>99</v>
      </c>
      <c r="B39" s="20" t="s">
        <v>100</v>
      </c>
      <c r="C39" s="17" t="s">
        <v>101</v>
      </c>
      <c r="D39" s="18"/>
      <c r="E39" s="19" t="s">
        <v>406</v>
      </c>
      <c r="F39" s="1"/>
    </row>
    <row r="40" spans="1:6" x14ac:dyDescent="0.2">
      <c r="A40" s="17" t="s">
        <v>102</v>
      </c>
      <c r="B40" s="17" t="s">
        <v>103</v>
      </c>
      <c r="C40" s="17" t="s">
        <v>104</v>
      </c>
      <c r="D40" s="18"/>
      <c r="E40" s="19" t="s">
        <v>407</v>
      </c>
      <c r="F40" s="1"/>
    </row>
    <row r="41" spans="1:6" x14ac:dyDescent="0.2">
      <c r="A41" s="17" t="s">
        <v>105</v>
      </c>
      <c r="B41" s="17" t="s">
        <v>106</v>
      </c>
      <c r="C41" s="17" t="s">
        <v>107</v>
      </c>
      <c r="D41" s="18" t="s">
        <v>203</v>
      </c>
      <c r="E41" s="19" t="s">
        <v>408</v>
      </c>
      <c r="F41" s="1"/>
    </row>
    <row r="42" spans="1:6" x14ac:dyDescent="0.2">
      <c r="A42" s="24" t="s">
        <v>1567</v>
      </c>
      <c r="B42" s="25"/>
      <c r="C42" s="25"/>
      <c r="D42" s="26"/>
      <c r="E42" s="27"/>
      <c r="F42" s="1"/>
    </row>
    <row r="43" spans="1:6" x14ac:dyDescent="0.2">
      <c r="A43" s="17" t="s">
        <v>108</v>
      </c>
      <c r="B43" s="17" t="s">
        <v>109</v>
      </c>
      <c r="C43" s="17" t="s">
        <v>110</v>
      </c>
      <c r="D43" s="21" t="s">
        <v>110</v>
      </c>
      <c r="E43" s="22" t="s">
        <v>465</v>
      </c>
      <c r="F43" s="1"/>
    </row>
    <row r="44" spans="1:6" x14ac:dyDescent="0.2">
      <c r="A44" s="17" t="s">
        <v>111</v>
      </c>
      <c r="B44" s="20" t="s">
        <v>112</v>
      </c>
      <c r="C44" s="17" t="s">
        <v>113</v>
      </c>
      <c r="D44" s="18"/>
      <c r="E44" s="19" t="s">
        <v>409</v>
      </c>
      <c r="F44" s="1"/>
    </row>
    <row r="45" spans="1:6" x14ac:dyDescent="0.2">
      <c r="A45" s="17" t="s">
        <v>114</v>
      </c>
      <c r="B45" s="20" t="s">
        <v>115</v>
      </c>
      <c r="C45" s="17" t="s">
        <v>116</v>
      </c>
      <c r="D45" s="18" t="s">
        <v>204</v>
      </c>
      <c r="E45" s="19" t="s">
        <v>410</v>
      </c>
      <c r="F45" s="1"/>
    </row>
    <row r="46" spans="1:6" x14ac:dyDescent="0.2">
      <c r="A46" s="17" t="s">
        <v>117</v>
      </c>
      <c r="B46" s="17" t="s">
        <v>118</v>
      </c>
      <c r="C46" s="17" t="s">
        <v>119</v>
      </c>
      <c r="D46" s="18"/>
      <c r="E46" s="19" t="s">
        <v>411</v>
      </c>
      <c r="F46" s="1"/>
    </row>
    <row r="47" spans="1:6" x14ac:dyDescent="0.2">
      <c r="A47" s="17" t="s">
        <v>120</v>
      </c>
      <c r="B47" s="20" t="s">
        <v>121</v>
      </c>
      <c r="C47" s="17" t="s">
        <v>122</v>
      </c>
      <c r="D47" s="18"/>
      <c r="E47" s="19" t="s">
        <v>412</v>
      </c>
      <c r="F47" s="1"/>
    </row>
    <row r="48" spans="1:6" x14ac:dyDescent="0.2">
      <c r="A48" s="17" t="s">
        <v>123</v>
      </c>
      <c r="B48" s="17" t="s">
        <v>124</v>
      </c>
      <c r="C48" s="17" t="s">
        <v>125</v>
      </c>
      <c r="D48" s="18"/>
      <c r="E48" s="19" t="s">
        <v>413</v>
      </c>
      <c r="F48" s="1"/>
    </row>
    <row r="49" spans="1:6" x14ac:dyDescent="0.2">
      <c r="A49" s="17" t="s">
        <v>126</v>
      </c>
      <c r="B49" s="17" t="s">
        <v>127</v>
      </c>
      <c r="C49" s="17" t="s">
        <v>128</v>
      </c>
      <c r="D49" s="18"/>
      <c r="E49" s="19" t="s">
        <v>414</v>
      </c>
      <c r="F49" s="1"/>
    </row>
    <row r="50" spans="1:6" x14ac:dyDescent="0.2">
      <c r="A50" s="17" t="s">
        <v>129</v>
      </c>
      <c r="B50" s="17" t="s">
        <v>130</v>
      </c>
      <c r="C50" s="17" t="s">
        <v>131</v>
      </c>
      <c r="D50" s="18" t="s">
        <v>205</v>
      </c>
      <c r="E50" s="19" t="s">
        <v>415</v>
      </c>
      <c r="F50" s="1"/>
    </row>
    <row r="51" spans="1:6" x14ac:dyDescent="0.2">
      <c r="A51" s="17" t="s">
        <v>197</v>
      </c>
      <c r="B51" s="17" t="s">
        <v>132</v>
      </c>
      <c r="C51" s="17" t="s">
        <v>133</v>
      </c>
      <c r="D51" s="18"/>
      <c r="E51" s="19" t="s">
        <v>416</v>
      </c>
      <c r="F51" s="1"/>
    </row>
    <row r="52" spans="1:6" x14ac:dyDescent="0.2">
      <c r="A52" s="24" t="s">
        <v>1568</v>
      </c>
      <c r="B52" s="25"/>
      <c r="C52" s="25"/>
      <c r="D52" s="26"/>
      <c r="E52" s="27"/>
      <c r="F52" s="1"/>
    </row>
    <row r="53" spans="1:6" x14ac:dyDescent="0.2">
      <c r="A53" s="17" t="s">
        <v>134</v>
      </c>
      <c r="B53" s="17" t="s">
        <v>135</v>
      </c>
      <c r="C53" s="17" t="s">
        <v>136</v>
      </c>
      <c r="D53" s="18"/>
      <c r="E53" s="19" t="s">
        <v>417</v>
      </c>
      <c r="F53" s="1"/>
    </row>
    <row r="54" spans="1:6" x14ac:dyDescent="0.2">
      <c r="A54" s="17" t="s">
        <v>137</v>
      </c>
      <c r="B54" s="17" t="s">
        <v>138</v>
      </c>
      <c r="C54" s="17" t="s">
        <v>139</v>
      </c>
      <c r="D54" s="18"/>
      <c r="E54" s="19" t="s">
        <v>418</v>
      </c>
      <c r="F54" s="1"/>
    </row>
    <row r="55" spans="1:6" x14ac:dyDescent="0.2">
      <c r="A55" s="17" t="s">
        <v>140</v>
      </c>
      <c r="B55" s="17" t="s">
        <v>141</v>
      </c>
      <c r="C55" s="17" t="s">
        <v>142</v>
      </c>
      <c r="D55" s="18"/>
      <c r="E55" s="19" t="s">
        <v>419</v>
      </c>
      <c r="F55" s="1"/>
    </row>
    <row r="56" spans="1:6" x14ac:dyDescent="0.2">
      <c r="A56" s="17" t="s">
        <v>143</v>
      </c>
      <c r="B56" s="17" t="s">
        <v>144</v>
      </c>
      <c r="C56" s="17" t="s">
        <v>145</v>
      </c>
      <c r="D56" s="18"/>
      <c r="E56" s="19" t="s">
        <v>420</v>
      </c>
      <c r="F56" s="1"/>
    </row>
    <row r="57" spans="1:6" x14ac:dyDescent="0.2">
      <c r="A57" s="17" t="s">
        <v>146</v>
      </c>
      <c r="B57" s="17" t="s">
        <v>147</v>
      </c>
      <c r="C57" s="17" t="s">
        <v>148</v>
      </c>
      <c r="D57" s="18"/>
      <c r="E57" s="19" t="s">
        <v>421</v>
      </c>
      <c r="F57" s="1"/>
    </row>
    <row r="58" spans="1:6" x14ac:dyDescent="0.2">
      <c r="A58" s="17" t="s">
        <v>149</v>
      </c>
      <c r="B58" s="20" t="s">
        <v>150</v>
      </c>
      <c r="C58" s="17" t="s">
        <v>151</v>
      </c>
      <c r="D58" s="18"/>
      <c r="E58" s="19" t="s">
        <v>422</v>
      </c>
      <c r="F58" s="1"/>
    </row>
    <row r="59" spans="1:6" x14ac:dyDescent="0.2">
      <c r="A59" s="17" t="s">
        <v>152</v>
      </c>
      <c r="B59" s="17" t="s">
        <v>153</v>
      </c>
      <c r="C59" s="17" t="s">
        <v>154</v>
      </c>
      <c r="D59" s="18"/>
      <c r="E59" s="19" t="s">
        <v>423</v>
      </c>
      <c r="F59" s="1"/>
    </row>
    <row r="60" spans="1:6" x14ac:dyDescent="0.2">
      <c r="A60" s="17" t="s">
        <v>155</v>
      </c>
      <c r="B60" s="17" t="s">
        <v>156</v>
      </c>
      <c r="C60" s="17" t="s">
        <v>157</v>
      </c>
      <c r="D60" s="18"/>
      <c r="E60" s="19" t="s">
        <v>424</v>
      </c>
      <c r="F60" s="1"/>
    </row>
    <row r="61" spans="1:6" x14ac:dyDescent="0.2">
      <c r="A61" s="24" t="s">
        <v>1569</v>
      </c>
      <c r="B61" s="29"/>
      <c r="C61" s="29"/>
      <c r="D61" s="30"/>
      <c r="E61" s="31"/>
      <c r="F61" s="1"/>
    </row>
    <row r="62" spans="1:6" x14ac:dyDescent="0.2">
      <c r="A62" s="17" t="s">
        <v>158</v>
      </c>
      <c r="B62" s="20" t="s">
        <v>159</v>
      </c>
      <c r="C62" s="17" t="s">
        <v>160</v>
      </c>
      <c r="D62" s="18"/>
      <c r="E62" s="19" t="s">
        <v>425</v>
      </c>
      <c r="F62" s="1"/>
    </row>
    <row r="63" spans="1:6" x14ac:dyDescent="0.2">
      <c r="A63" s="17" t="s">
        <v>161</v>
      </c>
      <c r="B63" s="17" t="s">
        <v>162</v>
      </c>
      <c r="C63" s="17" t="s">
        <v>163</v>
      </c>
      <c r="D63" s="18"/>
      <c r="E63" s="19" t="s">
        <v>426</v>
      </c>
      <c r="F63" s="1"/>
    </row>
    <row r="64" spans="1:6" x14ac:dyDescent="0.2">
      <c r="A64" s="17" t="s">
        <v>164</v>
      </c>
      <c r="B64" s="17" t="s">
        <v>165</v>
      </c>
      <c r="C64" s="17" t="s">
        <v>166</v>
      </c>
      <c r="D64" s="18"/>
      <c r="E64" s="19" t="s">
        <v>427</v>
      </c>
      <c r="F64" s="1"/>
    </row>
    <row r="65" spans="1:6" x14ac:dyDescent="0.2">
      <c r="A65" s="17" t="s">
        <v>167</v>
      </c>
      <c r="B65" s="17" t="s">
        <v>168</v>
      </c>
      <c r="C65" s="17" t="s">
        <v>169</v>
      </c>
      <c r="D65" s="18" t="s">
        <v>206</v>
      </c>
      <c r="E65" s="19" t="s">
        <v>428</v>
      </c>
      <c r="F65" s="1"/>
    </row>
    <row r="66" spans="1:6" x14ac:dyDescent="0.2">
      <c r="A66" s="17" t="s">
        <v>170</v>
      </c>
      <c r="B66" s="20" t="s">
        <v>171</v>
      </c>
      <c r="C66" s="17" t="s">
        <v>172</v>
      </c>
      <c r="D66" s="18"/>
      <c r="E66" s="19" t="s">
        <v>429</v>
      </c>
      <c r="F66" s="1"/>
    </row>
    <row r="67" spans="1:6" x14ac:dyDescent="0.2">
      <c r="A67" s="17" t="s">
        <v>173</v>
      </c>
      <c r="B67" s="17" t="s">
        <v>174</v>
      </c>
      <c r="C67" s="17" t="s">
        <v>175</v>
      </c>
      <c r="D67" s="18"/>
      <c r="E67" s="19" t="s">
        <v>430</v>
      </c>
      <c r="F67" s="1"/>
    </row>
    <row r="68" spans="1:6" x14ac:dyDescent="0.2">
      <c r="A68" s="17" t="s">
        <v>176</v>
      </c>
      <c r="B68" s="17" t="s">
        <v>177</v>
      </c>
      <c r="C68" s="17" t="s">
        <v>178</v>
      </c>
      <c r="D68" s="18"/>
      <c r="E68" s="19" t="s">
        <v>431</v>
      </c>
      <c r="F68" s="1"/>
    </row>
    <row r="69" spans="1:6" x14ac:dyDescent="0.2">
      <c r="A69" s="17" t="s">
        <v>179</v>
      </c>
      <c r="B69" s="17" t="s">
        <v>180</v>
      </c>
      <c r="C69" s="17" t="s">
        <v>181</v>
      </c>
      <c r="D69" s="18"/>
      <c r="E69" s="19" t="s">
        <v>432</v>
      </c>
      <c r="F69" s="1"/>
    </row>
    <row r="70" spans="1:6" x14ac:dyDescent="0.2">
      <c r="A70" s="17" t="s">
        <v>182</v>
      </c>
      <c r="B70" s="17" t="s">
        <v>183</v>
      </c>
      <c r="C70" s="17" t="s">
        <v>184</v>
      </c>
      <c r="D70" s="18"/>
      <c r="E70" s="19" t="s">
        <v>433</v>
      </c>
      <c r="F70" s="1"/>
    </row>
    <row r="71" spans="1:6" x14ac:dyDescent="0.2">
      <c r="A71" s="17" t="s">
        <v>185</v>
      </c>
      <c r="B71" s="20" t="s">
        <v>186</v>
      </c>
      <c r="C71" s="17" t="s">
        <v>187</v>
      </c>
      <c r="D71" s="18"/>
      <c r="E71" s="19" t="s">
        <v>434</v>
      </c>
      <c r="F71" s="1"/>
    </row>
    <row r="72" spans="1:6" x14ac:dyDescent="0.2">
      <c r="A72" s="17" t="s">
        <v>188</v>
      </c>
      <c r="B72" s="17" t="s">
        <v>189</v>
      </c>
      <c r="C72" s="17" t="s">
        <v>190</v>
      </c>
      <c r="D72" s="18"/>
      <c r="E72" s="19" t="s">
        <v>435</v>
      </c>
      <c r="F72" s="1"/>
    </row>
    <row r="73" spans="1:6" x14ac:dyDescent="0.2">
      <c r="A73" s="17" t="s">
        <v>191</v>
      </c>
      <c r="B73" s="17" t="s">
        <v>192</v>
      </c>
      <c r="C73" s="17" t="s">
        <v>193</v>
      </c>
      <c r="D73" s="18"/>
      <c r="E73" s="19" t="s">
        <v>436</v>
      </c>
      <c r="F73" s="1"/>
    </row>
    <row r="74" spans="1:6" x14ac:dyDescent="0.2">
      <c r="A74" s="17" t="s">
        <v>194</v>
      </c>
      <c r="B74" s="17" t="s">
        <v>195</v>
      </c>
      <c r="C74" s="17" t="s">
        <v>196</v>
      </c>
      <c r="D74" s="18"/>
      <c r="E74" s="19" t="s">
        <v>437</v>
      </c>
      <c r="F74" s="1"/>
    </row>
    <row r="75" spans="1:6" x14ac:dyDescent="0.2">
      <c r="A75" s="24" t="s">
        <v>1563</v>
      </c>
      <c r="B75" s="25"/>
      <c r="C75" s="25"/>
      <c r="D75" s="33"/>
      <c r="E75" s="34"/>
    </row>
    <row r="76" spans="1:6" x14ac:dyDescent="0.2">
      <c r="A76" s="17" t="s">
        <v>898</v>
      </c>
      <c r="B76" s="17" t="s">
        <v>976</v>
      </c>
      <c r="C76" s="17" t="s">
        <v>897</v>
      </c>
      <c r="D76" s="17"/>
      <c r="E76" s="17" t="s">
        <v>714</v>
      </c>
      <c r="F76" s="8"/>
    </row>
    <row r="77" spans="1:6" x14ac:dyDescent="0.2">
      <c r="A77" s="17" t="s">
        <v>755</v>
      </c>
      <c r="B77" s="17" t="s">
        <v>905</v>
      </c>
      <c r="C77" s="17" t="s">
        <v>756</v>
      </c>
      <c r="D77" s="17"/>
      <c r="E77" s="17" t="s">
        <v>708</v>
      </c>
      <c r="F77" s="8"/>
    </row>
    <row r="78" spans="1:6" x14ac:dyDescent="0.2">
      <c r="A78" s="17" t="s">
        <v>758</v>
      </c>
      <c r="B78" s="17" t="s">
        <v>906</v>
      </c>
      <c r="C78" s="17" t="s">
        <v>757</v>
      </c>
      <c r="D78" s="17"/>
      <c r="E78" s="17" t="s">
        <v>747</v>
      </c>
      <c r="F78" s="8"/>
    </row>
    <row r="79" spans="1:6" x14ac:dyDescent="0.2">
      <c r="A79" s="17" t="s">
        <v>760</v>
      </c>
      <c r="B79" s="17" t="s">
        <v>907</v>
      </c>
      <c r="C79" s="17" t="s">
        <v>759</v>
      </c>
      <c r="D79" s="17"/>
      <c r="E79" s="17" t="s">
        <v>711</v>
      </c>
      <c r="F79" s="8"/>
    </row>
    <row r="80" spans="1:6" x14ac:dyDescent="0.2">
      <c r="A80" s="17" t="s">
        <v>762</v>
      </c>
      <c r="B80" s="17" t="s">
        <v>908</v>
      </c>
      <c r="C80" s="17" t="s">
        <v>761</v>
      </c>
      <c r="D80" s="17"/>
      <c r="E80" s="17" t="s">
        <v>736</v>
      </c>
      <c r="F80" s="8"/>
    </row>
    <row r="81" spans="1:7" x14ac:dyDescent="0.2">
      <c r="A81" s="17" t="s">
        <v>764</v>
      </c>
      <c r="B81" s="17" t="s">
        <v>909</v>
      </c>
      <c r="C81" s="17" t="s">
        <v>763</v>
      </c>
      <c r="D81" s="17"/>
      <c r="E81" s="17" t="s">
        <v>717</v>
      </c>
      <c r="F81" s="8"/>
    </row>
    <row r="82" spans="1:7" x14ac:dyDescent="0.2">
      <c r="A82" s="17" t="s">
        <v>766</v>
      </c>
      <c r="B82" s="17" t="s">
        <v>910</v>
      </c>
      <c r="C82" s="17" t="s">
        <v>765</v>
      </c>
      <c r="D82" s="17"/>
      <c r="E82" s="17" t="s">
        <v>712</v>
      </c>
      <c r="F82" s="4"/>
      <c r="G82" s="6"/>
    </row>
    <row r="83" spans="1:7" x14ac:dyDescent="0.2">
      <c r="A83" s="17" t="s">
        <v>768</v>
      </c>
      <c r="B83" s="17" t="s">
        <v>911</v>
      </c>
      <c r="C83" s="17" t="s">
        <v>767</v>
      </c>
      <c r="D83" s="17"/>
      <c r="E83" s="17" t="s">
        <v>681</v>
      </c>
      <c r="F83" s="7"/>
      <c r="G83" s="8"/>
    </row>
    <row r="84" spans="1:7" x14ac:dyDescent="0.2">
      <c r="A84" s="17" t="s">
        <v>770</v>
      </c>
      <c r="B84" s="17" t="s">
        <v>912</v>
      </c>
      <c r="C84" s="17" t="s">
        <v>769</v>
      </c>
      <c r="D84" s="17"/>
      <c r="E84" s="17" t="s">
        <v>707</v>
      </c>
      <c r="F84" s="7"/>
      <c r="G84" s="8"/>
    </row>
    <row r="85" spans="1:7" x14ac:dyDescent="0.2">
      <c r="A85" s="17" t="s">
        <v>772</v>
      </c>
      <c r="B85" s="17" t="s">
        <v>913</v>
      </c>
      <c r="C85" s="17" t="s">
        <v>771</v>
      </c>
      <c r="D85" s="17"/>
      <c r="E85" s="17" t="s">
        <v>692</v>
      </c>
      <c r="F85" s="7"/>
      <c r="G85" s="8"/>
    </row>
    <row r="86" spans="1:7" x14ac:dyDescent="0.2">
      <c r="A86" s="17" t="s">
        <v>774</v>
      </c>
      <c r="B86" s="17" t="s">
        <v>914</v>
      </c>
      <c r="C86" s="17" t="s">
        <v>773</v>
      </c>
      <c r="D86" s="17"/>
      <c r="E86" s="17" t="s">
        <v>720</v>
      </c>
      <c r="F86" s="7"/>
      <c r="G86" s="8"/>
    </row>
    <row r="87" spans="1:7" x14ac:dyDescent="0.2">
      <c r="A87" s="17" t="s">
        <v>776</v>
      </c>
      <c r="B87" s="17" t="s">
        <v>915</v>
      </c>
      <c r="C87" s="17" t="s">
        <v>775</v>
      </c>
      <c r="D87" s="17"/>
      <c r="E87" s="17" t="s">
        <v>741</v>
      </c>
      <c r="F87" s="7"/>
      <c r="G87" s="8"/>
    </row>
    <row r="88" spans="1:7" x14ac:dyDescent="0.2">
      <c r="A88" s="17" t="s">
        <v>778</v>
      </c>
      <c r="B88" s="17" t="s">
        <v>916</v>
      </c>
      <c r="C88" s="17" t="s">
        <v>777</v>
      </c>
      <c r="D88" s="17"/>
      <c r="E88" s="17" t="s">
        <v>700</v>
      </c>
      <c r="F88" s="7"/>
      <c r="G88" s="8"/>
    </row>
    <row r="89" spans="1:7" x14ac:dyDescent="0.2">
      <c r="A89" s="17" t="s">
        <v>780</v>
      </c>
      <c r="B89" s="17" t="s">
        <v>917</v>
      </c>
      <c r="C89" s="17" t="s">
        <v>779</v>
      </c>
      <c r="D89" s="17"/>
      <c r="E89" s="17" t="s">
        <v>716</v>
      </c>
      <c r="F89" s="7"/>
      <c r="G89" s="8"/>
    </row>
    <row r="90" spans="1:7" x14ac:dyDescent="0.2">
      <c r="A90" s="17" t="s">
        <v>782</v>
      </c>
      <c r="B90" s="17" t="s">
        <v>918</v>
      </c>
      <c r="C90" s="17" t="s">
        <v>781</v>
      </c>
      <c r="D90" s="17"/>
      <c r="E90" s="17" t="s">
        <v>697</v>
      </c>
      <c r="F90" s="7"/>
      <c r="G90" s="8"/>
    </row>
    <row r="91" spans="1:7" x14ac:dyDescent="0.2">
      <c r="A91" s="17" t="s">
        <v>784</v>
      </c>
      <c r="B91" s="17" t="s">
        <v>919</v>
      </c>
      <c r="C91" s="17" t="s">
        <v>783</v>
      </c>
      <c r="D91" s="17"/>
      <c r="E91" s="17" t="s">
        <v>704</v>
      </c>
      <c r="F91" s="7"/>
      <c r="G91" s="8"/>
    </row>
    <row r="92" spans="1:7" x14ac:dyDescent="0.2">
      <c r="A92" s="17" t="s">
        <v>786</v>
      </c>
      <c r="B92" s="17" t="s">
        <v>920</v>
      </c>
      <c r="C92" s="17" t="s">
        <v>785</v>
      </c>
      <c r="D92" s="17"/>
      <c r="E92" s="17" t="s">
        <v>746</v>
      </c>
      <c r="F92" s="7"/>
      <c r="G92" s="8"/>
    </row>
    <row r="93" spans="1:7" x14ac:dyDescent="0.2">
      <c r="A93" s="17" t="s">
        <v>788</v>
      </c>
      <c r="B93" s="17" t="s">
        <v>921</v>
      </c>
      <c r="C93" s="17" t="s">
        <v>787</v>
      </c>
      <c r="D93" s="17"/>
      <c r="E93" s="17" t="s">
        <v>684</v>
      </c>
      <c r="F93" s="7"/>
      <c r="G93" s="8"/>
    </row>
    <row r="94" spans="1:7" x14ac:dyDescent="0.2">
      <c r="A94" s="17" t="s">
        <v>790</v>
      </c>
      <c r="B94" s="17" t="s">
        <v>922</v>
      </c>
      <c r="C94" s="17" t="s">
        <v>789</v>
      </c>
      <c r="D94" s="17"/>
      <c r="E94" s="17" t="s">
        <v>699</v>
      </c>
      <c r="F94" s="7"/>
      <c r="G94" s="8"/>
    </row>
    <row r="95" spans="1:7" x14ac:dyDescent="0.2">
      <c r="A95" s="17" t="s">
        <v>792</v>
      </c>
      <c r="B95" s="17" t="s">
        <v>923</v>
      </c>
      <c r="C95" s="17" t="s">
        <v>791</v>
      </c>
      <c r="D95" s="17"/>
      <c r="E95" s="17" t="s">
        <v>727</v>
      </c>
      <c r="F95" s="4"/>
      <c r="G95" s="6"/>
    </row>
    <row r="96" spans="1:7" x14ac:dyDescent="0.2">
      <c r="A96" s="17" t="s">
        <v>794</v>
      </c>
      <c r="B96" s="17" t="s">
        <v>924</v>
      </c>
      <c r="C96" s="17" t="s">
        <v>793</v>
      </c>
      <c r="D96" s="17"/>
      <c r="E96" s="17" t="s">
        <v>705</v>
      </c>
      <c r="F96" s="4"/>
      <c r="G96" s="6"/>
    </row>
    <row r="97" spans="1:7" x14ac:dyDescent="0.2">
      <c r="A97" s="17" t="s">
        <v>796</v>
      </c>
      <c r="B97" s="17" t="s">
        <v>925</v>
      </c>
      <c r="C97" s="17" t="s">
        <v>795</v>
      </c>
      <c r="D97" s="17"/>
      <c r="E97" s="17" t="s">
        <v>748</v>
      </c>
      <c r="F97" s="4"/>
      <c r="G97" s="6"/>
    </row>
    <row r="98" spans="1:7" x14ac:dyDescent="0.2">
      <c r="A98" s="17" t="s">
        <v>798</v>
      </c>
      <c r="B98" s="17" t="s">
        <v>926</v>
      </c>
      <c r="C98" s="17" t="s">
        <v>797</v>
      </c>
      <c r="D98" s="17"/>
      <c r="E98" s="17" t="s">
        <v>715</v>
      </c>
      <c r="F98" s="4"/>
      <c r="G98" s="6"/>
    </row>
    <row r="99" spans="1:7" x14ac:dyDescent="0.2">
      <c r="A99" s="17" t="s">
        <v>800</v>
      </c>
      <c r="B99" s="17" t="s">
        <v>927</v>
      </c>
      <c r="C99" s="17" t="s">
        <v>799</v>
      </c>
      <c r="D99" s="17"/>
      <c r="E99" s="17" t="s">
        <v>701</v>
      </c>
    </row>
    <row r="100" spans="1:7" x14ac:dyDescent="0.2">
      <c r="A100" s="17" t="s">
        <v>802</v>
      </c>
      <c r="B100" s="17" t="s">
        <v>928</v>
      </c>
      <c r="C100" s="17" t="s">
        <v>801</v>
      </c>
      <c r="D100" s="17"/>
      <c r="E100" s="17" t="s">
        <v>734</v>
      </c>
    </row>
    <row r="101" spans="1:7" x14ac:dyDescent="0.2">
      <c r="A101" s="17" t="s">
        <v>804</v>
      </c>
      <c r="B101" s="17" t="s">
        <v>929</v>
      </c>
      <c r="C101" s="17" t="s">
        <v>803</v>
      </c>
      <c r="D101" s="17"/>
      <c r="E101" s="17" t="s">
        <v>742</v>
      </c>
    </row>
    <row r="102" spans="1:7" x14ac:dyDescent="0.2">
      <c r="A102" s="17" t="s">
        <v>806</v>
      </c>
      <c r="B102" s="17" t="s">
        <v>930</v>
      </c>
      <c r="C102" s="17" t="s">
        <v>805</v>
      </c>
      <c r="D102" s="17"/>
      <c r="E102" s="17" t="s">
        <v>730</v>
      </c>
    </row>
    <row r="103" spans="1:7" x14ac:dyDescent="0.2">
      <c r="A103" s="17" t="s">
        <v>808</v>
      </c>
      <c r="B103" s="17" t="s">
        <v>931</v>
      </c>
      <c r="C103" s="17" t="s">
        <v>807</v>
      </c>
      <c r="D103" s="17"/>
      <c r="E103" s="17" t="s">
        <v>688</v>
      </c>
    </row>
    <row r="104" spans="1:7" x14ac:dyDescent="0.2">
      <c r="A104" s="17" t="s">
        <v>810</v>
      </c>
      <c r="B104" s="17" t="s">
        <v>932</v>
      </c>
      <c r="C104" s="17" t="s">
        <v>809</v>
      </c>
      <c r="D104" s="17"/>
      <c r="E104" s="17" t="s">
        <v>723</v>
      </c>
    </row>
    <row r="105" spans="1:7" x14ac:dyDescent="0.2">
      <c r="A105" s="17" t="s">
        <v>812</v>
      </c>
      <c r="B105" s="17" t="s">
        <v>933</v>
      </c>
      <c r="C105" s="17" t="s">
        <v>811</v>
      </c>
      <c r="D105" s="17"/>
      <c r="E105" s="17" t="s">
        <v>724</v>
      </c>
    </row>
    <row r="106" spans="1:7" x14ac:dyDescent="0.2">
      <c r="A106" s="17" t="s">
        <v>814</v>
      </c>
      <c r="B106" s="17" t="s">
        <v>934</v>
      </c>
      <c r="C106" s="17" t="s">
        <v>813</v>
      </c>
      <c r="D106" s="17"/>
      <c r="E106" s="17" t="s">
        <v>729</v>
      </c>
    </row>
    <row r="107" spans="1:7" x14ac:dyDescent="0.2">
      <c r="A107" s="17" t="s">
        <v>816</v>
      </c>
      <c r="B107" s="17" t="s">
        <v>935</v>
      </c>
      <c r="C107" s="17" t="s">
        <v>815</v>
      </c>
      <c r="D107" s="17"/>
      <c r="E107" s="17" t="s">
        <v>689</v>
      </c>
    </row>
    <row r="108" spans="1:7" x14ac:dyDescent="0.2">
      <c r="A108" s="17" t="s">
        <v>818</v>
      </c>
      <c r="B108" s="17" t="s">
        <v>936</v>
      </c>
      <c r="C108" s="17" t="s">
        <v>817</v>
      </c>
      <c r="D108" s="17"/>
      <c r="E108" s="17" t="s">
        <v>694</v>
      </c>
    </row>
    <row r="109" spans="1:7" x14ac:dyDescent="0.2">
      <c r="A109" s="17" t="s">
        <v>820</v>
      </c>
      <c r="B109" s="17" t="s">
        <v>937</v>
      </c>
      <c r="C109" s="17" t="s">
        <v>819</v>
      </c>
      <c r="D109" s="17"/>
      <c r="E109" s="17" t="s">
        <v>718</v>
      </c>
    </row>
    <row r="110" spans="1:7" x14ac:dyDescent="0.2">
      <c r="A110" s="17" t="s">
        <v>822</v>
      </c>
      <c r="B110" s="17" t="s">
        <v>938</v>
      </c>
      <c r="C110" s="17" t="s">
        <v>821</v>
      </c>
      <c r="D110" s="17"/>
      <c r="E110" s="17" t="s">
        <v>698</v>
      </c>
    </row>
    <row r="111" spans="1:7" x14ac:dyDescent="0.2">
      <c r="A111" s="17" t="s">
        <v>824</v>
      </c>
      <c r="B111" s="17" t="s">
        <v>939</v>
      </c>
      <c r="C111" s="17" t="s">
        <v>823</v>
      </c>
      <c r="D111" s="17"/>
      <c r="E111" s="17" t="s">
        <v>710</v>
      </c>
    </row>
    <row r="112" spans="1:7" x14ac:dyDescent="0.2">
      <c r="A112" s="17" t="s">
        <v>826</v>
      </c>
      <c r="B112" s="17" t="s">
        <v>940</v>
      </c>
      <c r="C112" s="17" t="s">
        <v>825</v>
      </c>
      <c r="D112" s="17"/>
      <c r="E112" s="17" t="s">
        <v>719</v>
      </c>
    </row>
    <row r="113" spans="1:5" x14ac:dyDescent="0.2">
      <c r="A113" s="17" t="s">
        <v>828</v>
      </c>
      <c r="B113" s="17" t="s">
        <v>941</v>
      </c>
      <c r="C113" s="17" t="s">
        <v>827</v>
      </c>
      <c r="D113" s="17"/>
      <c r="E113" s="17" t="s">
        <v>725</v>
      </c>
    </row>
    <row r="114" spans="1:5" x14ac:dyDescent="0.2">
      <c r="A114" s="17" t="s">
        <v>830</v>
      </c>
      <c r="B114" s="17" t="s">
        <v>942</v>
      </c>
      <c r="C114" s="17" t="s">
        <v>829</v>
      </c>
      <c r="D114" s="17"/>
      <c r="E114" s="17" t="s">
        <v>735</v>
      </c>
    </row>
    <row r="115" spans="1:5" x14ac:dyDescent="0.2">
      <c r="A115" s="17" t="s">
        <v>832</v>
      </c>
      <c r="B115" s="17" t="s">
        <v>943</v>
      </c>
      <c r="C115" s="17" t="s">
        <v>831</v>
      </c>
      <c r="D115" s="17"/>
      <c r="E115" s="17" t="s">
        <v>738</v>
      </c>
    </row>
    <row r="116" spans="1:5" x14ac:dyDescent="0.2">
      <c r="A116" s="17" t="s">
        <v>834</v>
      </c>
      <c r="B116" s="17" t="s">
        <v>944</v>
      </c>
      <c r="C116" s="17" t="s">
        <v>833</v>
      </c>
      <c r="D116" s="17"/>
      <c r="E116" s="17" t="s">
        <v>682</v>
      </c>
    </row>
    <row r="117" spans="1:5" x14ac:dyDescent="0.2">
      <c r="A117" s="17" t="s">
        <v>836</v>
      </c>
      <c r="B117" s="17" t="s">
        <v>945</v>
      </c>
      <c r="C117" s="17" t="s">
        <v>835</v>
      </c>
      <c r="D117" s="17"/>
      <c r="E117" s="17" t="s">
        <v>754</v>
      </c>
    </row>
    <row r="118" spans="1:5" x14ac:dyDescent="0.2">
      <c r="A118" s="17" t="s">
        <v>838</v>
      </c>
      <c r="B118" s="17" t="s">
        <v>946</v>
      </c>
      <c r="C118" s="17" t="s">
        <v>837</v>
      </c>
      <c r="D118" s="17"/>
      <c r="E118" s="17" t="s">
        <v>743</v>
      </c>
    </row>
    <row r="119" spans="1:5" x14ac:dyDescent="0.2">
      <c r="A119" s="17" t="s">
        <v>840</v>
      </c>
      <c r="B119" s="17" t="s">
        <v>947</v>
      </c>
      <c r="C119" s="17" t="s">
        <v>839</v>
      </c>
      <c r="D119" s="17"/>
      <c r="E119" s="17" t="s">
        <v>687</v>
      </c>
    </row>
    <row r="120" spans="1:5" x14ac:dyDescent="0.2">
      <c r="A120" s="17" t="s">
        <v>842</v>
      </c>
      <c r="B120" s="17" t="s">
        <v>948</v>
      </c>
      <c r="C120" s="17" t="s">
        <v>841</v>
      </c>
      <c r="D120" s="17"/>
      <c r="E120" s="17" t="s">
        <v>753</v>
      </c>
    </row>
    <row r="121" spans="1:5" x14ac:dyDescent="0.2">
      <c r="A121" s="17" t="s">
        <v>844</v>
      </c>
      <c r="B121" s="17" t="s">
        <v>949</v>
      </c>
      <c r="C121" s="17" t="s">
        <v>843</v>
      </c>
      <c r="D121" s="17"/>
      <c r="E121" s="17" t="s">
        <v>722</v>
      </c>
    </row>
    <row r="122" spans="1:5" x14ac:dyDescent="0.2">
      <c r="A122" s="17" t="s">
        <v>846</v>
      </c>
      <c r="B122" s="17" t="s">
        <v>950</v>
      </c>
      <c r="C122" s="17" t="s">
        <v>845</v>
      </c>
      <c r="D122" s="17"/>
      <c r="E122" s="17" t="s">
        <v>713</v>
      </c>
    </row>
    <row r="123" spans="1:5" x14ac:dyDescent="0.2">
      <c r="A123" s="17" t="s">
        <v>848</v>
      </c>
      <c r="B123" s="17" t="s">
        <v>951</v>
      </c>
      <c r="C123" s="17" t="s">
        <v>847</v>
      </c>
      <c r="D123" s="17"/>
      <c r="E123" s="17" t="s">
        <v>737</v>
      </c>
    </row>
    <row r="124" spans="1:5" x14ac:dyDescent="0.2">
      <c r="A124" s="17" t="s">
        <v>856</v>
      </c>
      <c r="B124" s="17" t="s">
        <v>955</v>
      </c>
      <c r="C124" s="17" t="s">
        <v>855</v>
      </c>
      <c r="D124" s="17"/>
      <c r="E124" s="17" t="s">
        <v>752</v>
      </c>
    </row>
    <row r="125" spans="1:5" x14ac:dyDescent="0.2">
      <c r="A125" s="17" t="s">
        <v>852</v>
      </c>
      <c r="B125" s="17" t="s">
        <v>953</v>
      </c>
      <c r="C125" s="17" t="s">
        <v>851</v>
      </c>
      <c r="D125" s="17"/>
      <c r="E125" s="17" t="s">
        <v>696</v>
      </c>
    </row>
    <row r="126" spans="1:5" x14ac:dyDescent="0.2">
      <c r="A126" s="17" t="s">
        <v>868</v>
      </c>
      <c r="B126" s="17" t="s">
        <v>961</v>
      </c>
      <c r="C126" s="17" t="s">
        <v>867</v>
      </c>
      <c r="D126" s="17"/>
      <c r="E126" s="17" t="s">
        <v>691</v>
      </c>
    </row>
    <row r="127" spans="1:5" x14ac:dyDescent="0.2">
      <c r="A127" s="17" t="s">
        <v>854</v>
      </c>
      <c r="B127" s="17" t="s">
        <v>954</v>
      </c>
      <c r="C127" s="17" t="s">
        <v>853</v>
      </c>
      <c r="D127" s="17"/>
      <c r="E127" s="17" t="s">
        <v>739</v>
      </c>
    </row>
    <row r="128" spans="1:5" x14ac:dyDescent="0.2">
      <c r="A128" s="17" t="s">
        <v>890</v>
      </c>
      <c r="B128" s="17" t="s">
        <v>972</v>
      </c>
      <c r="C128" s="17" t="s">
        <v>889</v>
      </c>
      <c r="D128" s="17"/>
      <c r="E128" s="17" t="s">
        <v>706</v>
      </c>
    </row>
    <row r="129" spans="1:5" x14ac:dyDescent="0.2">
      <c r="A129" s="17" t="s">
        <v>862</v>
      </c>
      <c r="B129" s="17" t="s">
        <v>958</v>
      </c>
      <c r="C129" s="17" t="s">
        <v>861</v>
      </c>
      <c r="D129" s="17"/>
      <c r="E129" s="17" t="s">
        <v>686</v>
      </c>
    </row>
    <row r="130" spans="1:5" x14ac:dyDescent="0.2">
      <c r="A130" s="17" t="s">
        <v>874</v>
      </c>
      <c r="B130" s="17" t="s">
        <v>964</v>
      </c>
      <c r="C130" s="17" t="s">
        <v>873</v>
      </c>
      <c r="D130" s="17"/>
      <c r="E130" s="17" t="s">
        <v>703</v>
      </c>
    </row>
    <row r="131" spans="1:5" x14ac:dyDescent="0.2">
      <c r="A131" s="17" t="s">
        <v>882</v>
      </c>
      <c r="B131" s="17" t="s">
        <v>968</v>
      </c>
      <c r="C131" s="17" t="s">
        <v>881</v>
      </c>
      <c r="D131" s="17"/>
      <c r="E131" s="17" t="s">
        <v>744</v>
      </c>
    </row>
    <row r="132" spans="1:5" x14ac:dyDescent="0.2">
      <c r="A132" s="17" t="s">
        <v>886</v>
      </c>
      <c r="B132" s="17" t="s">
        <v>970</v>
      </c>
      <c r="C132" s="17" t="s">
        <v>885</v>
      </c>
      <c r="D132" s="17"/>
      <c r="E132" s="17" t="s">
        <v>683</v>
      </c>
    </row>
    <row r="133" spans="1:5" x14ac:dyDescent="0.2">
      <c r="A133" s="17" t="s">
        <v>860</v>
      </c>
      <c r="B133" s="17" t="s">
        <v>957</v>
      </c>
      <c r="C133" s="17" t="s">
        <v>859</v>
      </c>
      <c r="D133" s="17"/>
      <c r="E133" s="17" t="s">
        <v>750</v>
      </c>
    </row>
    <row r="134" spans="1:5" x14ac:dyDescent="0.2">
      <c r="A134" s="17" t="s">
        <v>850</v>
      </c>
      <c r="B134" s="17" t="s">
        <v>952</v>
      </c>
      <c r="C134" s="17" t="s">
        <v>849</v>
      </c>
      <c r="D134" s="17"/>
      <c r="E134" s="17" t="s">
        <v>732</v>
      </c>
    </row>
    <row r="135" spans="1:5" x14ac:dyDescent="0.2">
      <c r="A135" s="17" t="s">
        <v>902</v>
      </c>
      <c r="B135" s="17" t="s">
        <v>978</v>
      </c>
      <c r="C135" s="17" t="s">
        <v>901</v>
      </c>
      <c r="D135" s="17"/>
      <c r="E135" s="17" t="s">
        <v>745</v>
      </c>
    </row>
    <row r="136" spans="1:5" x14ac:dyDescent="0.2">
      <c r="A136" s="17" t="s">
        <v>872</v>
      </c>
      <c r="B136" s="17" t="s">
        <v>963</v>
      </c>
      <c r="C136" s="17" t="s">
        <v>871</v>
      </c>
      <c r="D136" s="17"/>
      <c r="E136" s="17" t="s">
        <v>731</v>
      </c>
    </row>
    <row r="137" spans="1:5" x14ac:dyDescent="0.2">
      <c r="A137" s="17" t="s">
        <v>884</v>
      </c>
      <c r="B137" s="17" t="s">
        <v>969</v>
      </c>
      <c r="C137" s="17" t="s">
        <v>883</v>
      </c>
      <c r="D137" s="17"/>
      <c r="E137" s="17" t="s">
        <v>728</v>
      </c>
    </row>
    <row r="138" spans="1:5" x14ac:dyDescent="0.2">
      <c r="A138" s="17" t="s">
        <v>864</v>
      </c>
      <c r="B138" s="17" t="s">
        <v>959</v>
      </c>
      <c r="C138" s="17" t="s">
        <v>863</v>
      </c>
      <c r="D138" s="17"/>
      <c r="E138" s="17" t="s">
        <v>751</v>
      </c>
    </row>
    <row r="139" spans="1:5" x14ac:dyDescent="0.2">
      <c r="A139" s="17" t="s">
        <v>888</v>
      </c>
      <c r="B139" s="17" t="s">
        <v>971</v>
      </c>
      <c r="C139" s="17" t="s">
        <v>887</v>
      </c>
      <c r="D139" s="17"/>
      <c r="E139" s="17" t="s">
        <v>702</v>
      </c>
    </row>
    <row r="140" spans="1:5" x14ac:dyDescent="0.2">
      <c r="A140" s="17" t="s">
        <v>878</v>
      </c>
      <c r="B140" s="17" t="s">
        <v>966</v>
      </c>
      <c r="C140" s="17" t="s">
        <v>877</v>
      </c>
      <c r="D140" s="17"/>
      <c r="E140" s="17" t="s">
        <v>709</v>
      </c>
    </row>
    <row r="141" spans="1:5" x14ac:dyDescent="0.2">
      <c r="A141" s="17" t="s">
        <v>896</v>
      </c>
      <c r="B141" s="17" t="s">
        <v>975</v>
      </c>
      <c r="C141" s="17" t="s">
        <v>895</v>
      </c>
      <c r="D141" s="17"/>
      <c r="E141" s="17" t="s">
        <v>726</v>
      </c>
    </row>
    <row r="142" spans="1:5" x14ac:dyDescent="0.2">
      <c r="A142" s="17" t="s">
        <v>876</v>
      </c>
      <c r="B142" s="17" t="s">
        <v>965</v>
      </c>
      <c r="C142" s="17" t="s">
        <v>875</v>
      </c>
      <c r="D142" s="17"/>
      <c r="E142" s="17" t="s">
        <v>693</v>
      </c>
    </row>
    <row r="143" spans="1:5" x14ac:dyDescent="0.2">
      <c r="A143" s="17" t="s">
        <v>858</v>
      </c>
      <c r="B143" s="17" t="s">
        <v>956</v>
      </c>
      <c r="C143" s="17" t="s">
        <v>857</v>
      </c>
      <c r="D143" s="17"/>
      <c r="E143" s="17" t="s">
        <v>695</v>
      </c>
    </row>
    <row r="144" spans="1:5" x14ac:dyDescent="0.2">
      <c r="A144" s="17" t="s">
        <v>904</v>
      </c>
      <c r="B144" s="17" t="s">
        <v>979</v>
      </c>
      <c r="C144" s="17" t="s">
        <v>903</v>
      </c>
      <c r="D144" s="17"/>
      <c r="E144" s="17" t="s">
        <v>465</v>
      </c>
    </row>
    <row r="145" spans="1:6" x14ac:dyDescent="0.2">
      <c r="A145" s="17" t="s">
        <v>870</v>
      </c>
      <c r="B145" s="17" t="s">
        <v>962</v>
      </c>
      <c r="C145" s="17" t="s">
        <v>869</v>
      </c>
      <c r="D145" s="17"/>
      <c r="E145" s="17" t="s">
        <v>733</v>
      </c>
    </row>
    <row r="146" spans="1:6" x14ac:dyDescent="0.2">
      <c r="A146" s="17" t="s">
        <v>894</v>
      </c>
      <c r="B146" s="17" t="s">
        <v>974</v>
      </c>
      <c r="C146" s="17" t="s">
        <v>893</v>
      </c>
      <c r="D146" s="17"/>
      <c r="E146" s="17" t="s">
        <v>685</v>
      </c>
    </row>
    <row r="147" spans="1:6" x14ac:dyDescent="0.2">
      <c r="A147" s="17" t="s">
        <v>900</v>
      </c>
      <c r="B147" s="17" t="s">
        <v>977</v>
      </c>
      <c r="C147" s="17" t="s">
        <v>899</v>
      </c>
      <c r="D147" s="17"/>
      <c r="E147" s="17" t="s">
        <v>749</v>
      </c>
    </row>
    <row r="148" spans="1:6" x14ac:dyDescent="0.2">
      <c r="A148" s="17" t="s">
        <v>880</v>
      </c>
      <c r="B148" s="17" t="s">
        <v>967</v>
      </c>
      <c r="C148" s="17" t="s">
        <v>879</v>
      </c>
      <c r="D148" s="17"/>
      <c r="E148" s="17" t="s">
        <v>740</v>
      </c>
    </row>
    <row r="149" spans="1:6" x14ac:dyDescent="0.2">
      <c r="A149" s="17" t="s">
        <v>866</v>
      </c>
      <c r="B149" s="17" t="s">
        <v>960</v>
      </c>
      <c r="C149" s="17" t="s">
        <v>865</v>
      </c>
      <c r="D149" s="17"/>
      <c r="E149" s="17" t="s">
        <v>690</v>
      </c>
    </row>
    <row r="150" spans="1:6" x14ac:dyDescent="0.2">
      <c r="A150" s="36" t="s">
        <v>892</v>
      </c>
      <c r="B150" s="36" t="s">
        <v>973</v>
      </c>
      <c r="C150" s="36" t="s">
        <v>891</v>
      </c>
      <c r="D150" s="36"/>
      <c r="E150" s="36" t="s">
        <v>721</v>
      </c>
    </row>
    <row r="151" spans="1:6" x14ac:dyDescent="0.2">
      <c r="A151" s="24" t="s">
        <v>1562</v>
      </c>
      <c r="B151" s="25"/>
      <c r="C151" s="25"/>
      <c r="D151" s="33"/>
      <c r="E151" s="34"/>
    </row>
    <row r="152" spans="1:6" x14ac:dyDescent="0.2">
      <c r="A152" s="35" t="s">
        <v>1535</v>
      </c>
      <c r="B152" s="35" t="s">
        <v>1534</v>
      </c>
      <c r="C152" s="17" t="s">
        <v>1206</v>
      </c>
      <c r="D152" s="17"/>
      <c r="E152" s="17" t="s">
        <v>1207</v>
      </c>
      <c r="F152" s="1"/>
    </row>
    <row r="153" spans="1:6" x14ac:dyDescent="0.2">
      <c r="A153" s="35" t="s">
        <v>1515</v>
      </c>
      <c r="B153" s="35" t="s">
        <v>1514</v>
      </c>
      <c r="C153" s="17" t="s">
        <v>1208</v>
      </c>
      <c r="D153" s="17"/>
      <c r="E153" s="17" t="s">
        <v>1209</v>
      </c>
      <c r="F153" s="1"/>
    </row>
    <row r="154" spans="1:6" x14ac:dyDescent="0.2">
      <c r="A154" s="35" t="s">
        <v>1383</v>
      </c>
      <c r="B154" s="35" t="s">
        <v>1384</v>
      </c>
      <c r="C154" s="17" t="s">
        <v>1210</v>
      </c>
      <c r="D154" s="17"/>
      <c r="E154" s="17" t="s">
        <v>1211</v>
      </c>
      <c r="F154" s="1"/>
    </row>
    <row r="155" spans="1:6" x14ac:dyDescent="0.2">
      <c r="A155" s="35" t="s">
        <v>1475</v>
      </c>
      <c r="B155" s="35" t="s">
        <v>1474</v>
      </c>
      <c r="C155" s="17" t="s">
        <v>1212</v>
      </c>
      <c r="D155" s="17"/>
      <c r="E155" s="17" t="s">
        <v>1213</v>
      </c>
      <c r="F155" s="1"/>
    </row>
    <row r="156" spans="1:6" x14ac:dyDescent="0.2">
      <c r="A156" s="35" t="s">
        <v>1377</v>
      </c>
      <c r="B156" s="35" t="s">
        <v>1378</v>
      </c>
      <c r="C156" s="17" t="s">
        <v>1214</v>
      </c>
      <c r="D156" s="17"/>
      <c r="E156" s="17" t="s">
        <v>1215</v>
      </c>
      <c r="F156" s="1"/>
    </row>
    <row r="157" spans="1:6" x14ac:dyDescent="0.2">
      <c r="A157" s="35" t="s">
        <v>1543</v>
      </c>
      <c r="B157" s="35" t="s">
        <v>1542</v>
      </c>
      <c r="C157" s="17" t="s">
        <v>1216</v>
      </c>
      <c r="D157" s="17"/>
      <c r="E157" s="17" t="s">
        <v>1217</v>
      </c>
      <c r="F157" s="1"/>
    </row>
    <row r="158" spans="1:6" x14ac:dyDescent="0.2">
      <c r="A158" s="35" t="s">
        <v>1513</v>
      </c>
      <c r="B158" s="35" t="s">
        <v>1512</v>
      </c>
      <c r="C158" s="17" t="s">
        <v>1218</v>
      </c>
      <c r="D158" s="17"/>
      <c r="E158" s="17" t="s">
        <v>1219</v>
      </c>
      <c r="F158" s="1"/>
    </row>
    <row r="159" spans="1:6" x14ac:dyDescent="0.2">
      <c r="A159" s="35" t="s">
        <v>1497</v>
      </c>
      <c r="B159" s="35" t="s">
        <v>1496</v>
      </c>
      <c r="C159" s="17" t="s">
        <v>1220</v>
      </c>
      <c r="D159" s="17"/>
      <c r="E159" s="17" t="s">
        <v>1221</v>
      </c>
      <c r="F159" s="1"/>
    </row>
    <row r="160" spans="1:6" x14ac:dyDescent="0.2">
      <c r="A160" s="35" t="s">
        <v>1400</v>
      </c>
      <c r="B160" s="35" t="s">
        <v>1399</v>
      </c>
      <c r="C160" s="17" t="s">
        <v>1222</v>
      </c>
      <c r="D160" s="17"/>
      <c r="E160" s="17" t="s">
        <v>1223</v>
      </c>
      <c r="F160" s="1"/>
    </row>
    <row r="161" spans="1:6" x14ac:dyDescent="0.2">
      <c r="A161" s="35" t="s">
        <v>1457</v>
      </c>
      <c r="B161" s="35" t="s">
        <v>1456</v>
      </c>
      <c r="C161" s="17" t="s">
        <v>1224</v>
      </c>
      <c r="D161" s="17"/>
      <c r="E161" s="17" t="s">
        <v>1225</v>
      </c>
      <c r="F161" s="1"/>
    </row>
    <row r="162" spans="1:6" x14ac:dyDescent="0.2">
      <c r="A162" s="35" t="s">
        <v>1436</v>
      </c>
      <c r="B162" s="35" t="s">
        <v>1437</v>
      </c>
      <c r="C162" s="17" t="s">
        <v>1226</v>
      </c>
      <c r="D162" s="17"/>
      <c r="E162" s="17" t="s">
        <v>1225</v>
      </c>
      <c r="F162" s="1"/>
    </row>
    <row r="163" spans="1:6" x14ac:dyDescent="0.2">
      <c r="A163" s="35" t="s">
        <v>1438</v>
      </c>
      <c r="B163" s="35" t="s">
        <v>1439</v>
      </c>
      <c r="C163" s="17" t="s">
        <v>1227</v>
      </c>
      <c r="D163" s="17"/>
      <c r="E163" s="17" t="s">
        <v>1228</v>
      </c>
      <c r="F163" s="1"/>
    </row>
    <row r="164" spans="1:6" x14ac:dyDescent="0.2">
      <c r="A164" s="35" t="s">
        <v>1445</v>
      </c>
      <c r="B164" s="35" t="s">
        <v>1444</v>
      </c>
      <c r="C164" s="17" t="s">
        <v>1229</v>
      </c>
      <c r="D164" s="17"/>
      <c r="E164" s="17" t="s">
        <v>1228</v>
      </c>
      <c r="F164" s="1"/>
    </row>
    <row r="165" spans="1:6" x14ac:dyDescent="0.2">
      <c r="A165" s="35" t="s">
        <v>1376</v>
      </c>
      <c r="B165" s="35" t="s">
        <v>1407</v>
      </c>
      <c r="C165" s="17" t="s">
        <v>1230</v>
      </c>
      <c r="D165" s="17"/>
      <c r="E165" s="17" t="s">
        <v>1231</v>
      </c>
      <c r="F165" s="1"/>
    </row>
    <row r="166" spans="1:6" x14ac:dyDescent="0.2">
      <c r="A166" s="35" t="s">
        <v>1405</v>
      </c>
      <c r="B166" s="35" t="s">
        <v>1406</v>
      </c>
      <c r="C166" s="17" t="s">
        <v>1232</v>
      </c>
      <c r="D166" s="17"/>
      <c r="E166" s="17" t="s">
        <v>1233</v>
      </c>
      <c r="F166" s="1"/>
    </row>
    <row r="167" spans="1:6" x14ac:dyDescent="0.2">
      <c r="A167" s="35" t="s">
        <v>1493</v>
      </c>
      <c r="B167" s="35" t="s">
        <v>1492</v>
      </c>
      <c r="C167" s="17" t="s">
        <v>1234</v>
      </c>
      <c r="D167" s="17"/>
      <c r="E167" s="17" t="s">
        <v>1235</v>
      </c>
      <c r="F167" s="1"/>
    </row>
    <row r="168" spans="1:6" x14ac:dyDescent="0.2">
      <c r="A168" s="35" t="s">
        <v>1511</v>
      </c>
      <c r="B168" s="35" t="s">
        <v>1510</v>
      </c>
      <c r="C168" s="17" t="s">
        <v>1236</v>
      </c>
      <c r="D168" s="17"/>
      <c r="E168" s="17" t="s">
        <v>1237</v>
      </c>
      <c r="F168" s="1"/>
    </row>
    <row r="169" spans="1:6" x14ac:dyDescent="0.2">
      <c r="A169" s="35" t="s">
        <v>1419</v>
      </c>
      <c r="B169" s="35" t="s">
        <v>1418</v>
      </c>
      <c r="C169" s="17" t="s">
        <v>1238</v>
      </c>
      <c r="D169" s="17"/>
      <c r="E169" s="17" t="s">
        <v>1239</v>
      </c>
      <c r="F169" s="1"/>
    </row>
    <row r="170" spans="1:6" x14ac:dyDescent="0.2">
      <c r="A170" s="35" t="s">
        <v>1432</v>
      </c>
      <c r="B170" s="35" t="s">
        <v>1433</v>
      </c>
      <c r="C170" s="17" t="s">
        <v>1240</v>
      </c>
      <c r="D170" s="17"/>
      <c r="E170" s="17" t="s">
        <v>1241</v>
      </c>
      <c r="F170" s="1"/>
    </row>
    <row r="171" spans="1:6" x14ac:dyDescent="0.2">
      <c r="A171" s="35" t="s">
        <v>1447</v>
      </c>
      <c r="B171" s="35" t="s">
        <v>1446</v>
      </c>
      <c r="C171" s="17" t="s">
        <v>1242</v>
      </c>
      <c r="D171" s="17"/>
      <c r="E171" s="17" t="s">
        <v>1243</v>
      </c>
      <c r="F171" s="1"/>
    </row>
    <row r="172" spans="1:6" x14ac:dyDescent="0.2">
      <c r="A172" s="35" t="s">
        <v>1539</v>
      </c>
      <c r="B172" s="35" t="s">
        <v>1538</v>
      </c>
      <c r="C172" s="17" t="s">
        <v>1244</v>
      </c>
      <c r="D172" s="17"/>
      <c r="E172" s="17" t="s">
        <v>1245</v>
      </c>
      <c r="F172" s="1"/>
    </row>
    <row r="173" spans="1:6" x14ac:dyDescent="0.2">
      <c r="A173" s="35" t="s">
        <v>1411</v>
      </c>
      <c r="B173" s="35" t="s">
        <v>1410</v>
      </c>
      <c r="C173" s="17" t="s">
        <v>1246</v>
      </c>
      <c r="D173" s="17"/>
      <c r="E173" s="17" t="s">
        <v>1247</v>
      </c>
      <c r="F173" s="1"/>
    </row>
    <row r="174" spans="1:6" x14ac:dyDescent="0.2">
      <c r="A174" s="35" t="s">
        <v>1398</v>
      </c>
      <c r="B174" s="35" t="s">
        <v>1397</v>
      </c>
      <c r="C174" s="17" t="s">
        <v>1248</v>
      </c>
      <c r="D174" s="17"/>
      <c r="E174" s="17" t="s">
        <v>1249</v>
      </c>
      <c r="F174" s="1"/>
    </row>
    <row r="175" spans="1:6" x14ac:dyDescent="0.2">
      <c r="A175" s="35" t="s">
        <v>1499</v>
      </c>
      <c r="B175" s="35" t="s">
        <v>1498</v>
      </c>
      <c r="C175" s="17" t="s">
        <v>1250</v>
      </c>
      <c r="D175" s="17"/>
      <c r="E175" s="17" t="s">
        <v>1251</v>
      </c>
      <c r="F175" s="1"/>
    </row>
    <row r="176" spans="1:6" x14ac:dyDescent="0.2">
      <c r="A176" s="35" t="s">
        <v>1382</v>
      </c>
      <c r="B176" s="35" t="s">
        <v>1381</v>
      </c>
      <c r="C176" s="17" t="s">
        <v>1252</v>
      </c>
      <c r="D176" s="17"/>
      <c r="E176" s="17" t="s">
        <v>1253</v>
      </c>
      <c r="F176" s="1"/>
    </row>
    <row r="177" spans="1:6" x14ac:dyDescent="0.2">
      <c r="A177" s="35" t="s">
        <v>1505</v>
      </c>
      <c r="B177" s="35" t="s">
        <v>1504</v>
      </c>
      <c r="C177" s="17" t="s">
        <v>1254</v>
      </c>
      <c r="D177" s="17"/>
      <c r="E177" s="17" t="s">
        <v>1255</v>
      </c>
      <c r="F177" s="1"/>
    </row>
    <row r="178" spans="1:6" x14ac:dyDescent="0.2">
      <c r="A178" s="35" t="s">
        <v>1545</v>
      </c>
      <c r="B178" s="35" t="s">
        <v>1544</v>
      </c>
      <c r="C178" s="17" t="s">
        <v>1256</v>
      </c>
      <c r="D178" s="17"/>
      <c r="E178" s="17" t="s">
        <v>1257</v>
      </c>
      <c r="F178" s="1"/>
    </row>
    <row r="179" spans="1:6" x14ac:dyDescent="0.2">
      <c r="A179" s="35" t="s">
        <v>1459</v>
      </c>
      <c r="B179" s="35" t="s">
        <v>1458</v>
      </c>
      <c r="C179" s="17" t="s">
        <v>1258</v>
      </c>
      <c r="D179" s="17"/>
      <c r="E179" s="17" t="s">
        <v>1259</v>
      </c>
      <c r="F179" s="1"/>
    </row>
    <row r="180" spans="1:6" x14ac:dyDescent="0.2">
      <c r="A180" s="35" t="s">
        <v>1404</v>
      </c>
      <c r="B180" s="35" t="s">
        <v>1403</v>
      </c>
      <c r="C180" s="17" t="s">
        <v>1260</v>
      </c>
      <c r="D180" s="17"/>
      <c r="E180" s="17" t="s">
        <v>1261</v>
      </c>
      <c r="F180" s="1"/>
    </row>
    <row r="181" spans="1:6" x14ac:dyDescent="0.2">
      <c r="A181" s="35" t="s">
        <v>1531</v>
      </c>
      <c r="B181" s="35" t="s">
        <v>1530</v>
      </c>
      <c r="C181" s="17" t="s">
        <v>1262</v>
      </c>
      <c r="D181" s="17"/>
      <c r="E181" s="17" t="s">
        <v>1263</v>
      </c>
      <c r="F181" s="1"/>
    </row>
    <row r="182" spans="1:6" x14ac:dyDescent="0.2">
      <c r="A182" s="35" t="s">
        <v>1541</v>
      </c>
      <c r="B182" s="35" t="s">
        <v>1540</v>
      </c>
      <c r="C182" s="35" t="s">
        <v>1264</v>
      </c>
      <c r="E182" s="35" t="s">
        <v>1265</v>
      </c>
      <c r="F182" s="1"/>
    </row>
    <row r="183" spans="1:6" x14ac:dyDescent="0.2">
      <c r="A183" s="35" t="s">
        <v>1380</v>
      </c>
      <c r="B183" s="35" t="s">
        <v>1379</v>
      </c>
      <c r="C183" s="35" t="s">
        <v>1266</v>
      </c>
      <c r="E183" s="35" t="s">
        <v>1267</v>
      </c>
      <c r="F183" s="1"/>
    </row>
    <row r="184" spans="1:6" x14ac:dyDescent="0.2">
      <c r="A184" s="35" t="s">
        <v>1549</v>
      </c>
      <c r="B184" s="35" t="s">
        <v>1548</v>
      </c>
      <c r="C184" s="35" t="s">
        <v>1268</v>
      </c>
      <c r="E184" s="35" t="s">
        <v>1269</v>
      </c>
      <c r="F184" s="1"/>
    </row>
    <row r="185" spans="1:6" x14ac:dyDescent="0.2">
      <c r="A185" s="35" t="s">
        <v>1413</v>
      </c>
      <c r="B185" s="35" t="s">
        <v>1412</v>
      </c>
      <c r="C185" s="35" t="s">
        <v>1270</v>
      </c>
      <c r="E185" s="35" t="s">
        <v>1271</v>
      </c>
      <c r="F185" s="1"/>
    </row>
    <row r="186" spans="1:6" x14ac:dyDescent="0.2">
      <c r="A186" s="35" t="s">
        <v>1471</v>
      </c>
      <c r="B186" s="35" t="s">
        <v>1470</v>
      </c>
      <c r="C186" s="35" t="s">
        <v>1272</v>
      </c>
      <c r="E186" s="35" t="s">
        <v>1273</v>
      </c>
      <c r="F186" s="1"/>
    </row>
    <row r="187" spans="1:6" x14ac:dyDescent="0.2">
      <c r="A187" s="35" t="s">
        <v>1533</v>
      </c>
      <c r="B187" s="35" t="s">
        <v>1532</v>
      </c>
      <c r="C187" s="35" t="s">
        <v>1274</v>
      </c>
      <c r="E187" s="35" t="s">
        <v>1275</v>
      </c>
      <c r="F187" s="1"/>
    </row>
    <row r="188" spans="1:6" x14ac:dyDescent="0.2">
      <c r="A188" s="35" t="s">
        <v>1527</v>
      </c>
      <c r="B188" s="35" t="s">
        <v>1526</v>
      </c>
      <c r="C188" s="35" t="s">
        <v>1276</v>
      </c>
      <c r="E188" s="35" t="s">
        <v>1277</v>
      </c>
      <c r="F188" s="1"/>
    </row>
    <row r="189" spans="1:6" x14ac:dyDescent="0.2">
      <c r="A189" s="35" t="s">
        <v>1501</v>
      </c>
      <c r="B189" s="35" t="s">
        <v>1500</v>
      </c>
      <c r="C189" s="35" t="s">
        <v>1278</v>
      </c>
      <c r="E189" s="35" t="s">
        <v>1279</v>
      </c>
      <c r="F189" s="1"/>
    </row>
    <row r="190" spans="1:6" x14ac:dyDescent="0.2">
      <c r="A190" s="35" t="s">
        <v>1430</v>
      </c>
      <c r="B190" s="35" t="s">
        <v>1431</v>
      </c>
      <c r="C190" s="35" t="s">
        <v>1280</v>
      </c>
      <c r="E190" s="35" t="s">
        <v>1281</v>
      </c>
      <c r="F190" s="1"/>
    </row>
    <row r="191" spans="1:6" x14ac:dyDescent="0.2">
      <c r="A191" s="35" t="s">
        <v>1481</v>
      </c>
      <c r="B191" s="35" t="s">
        <v>1480</v>
      </c>
      <c r="C191" s="35" t="s">
        <v>1282</v>
      </c>
      <c r="E191" s="35" t="s">
        <v>1283</v>
      </c>
      <c r="F191" s="1"/>
    </row>
    <row r="192" spans="1:6" x14ac:dyDescent="0.2">
      <c r="A192" s="35" t="s">
        <v>1473</v>
      </c>
      <c r="B192" s="35" t="s">
        <v>1472</v>
      </c>
      <c r="C192" s="35" t="s">
        <v>1284</v>
      </c>
      <c r="E192" s="35" t="s">
        <v>1285</v>
      </c>
      <c r="F192" s="1"/>
    </row>
    <row r="193" spans="1:6" x14ac:dyDescent="0.2">
      <c r="A193" s="35" t="s">
        <v>1487</v>
      </c>
      <c r="B193" s="35" t="s">
        <v>1486</v>
      </c>
      <c r="C193" s="35" t="s">
        <v>1286</v>
      </c>
      <c r="E193" s="35" t="s">
        <v>1287</v>
      </c>
      <c r="F193" s="1"/>
    </row>
    <row r="194" spans="1:6" x14ac:dyDescent="0.2">
      <c r="A194" s="35" t="s">
        <v>1424</v>
      </c>
      <c r="B194" s="35" t="s">
        <v>1425</v>
      </c>
      <c r="C194" s="35" t="s">
        <v>1288</v>
      </c>
      <c r="E194" s="35" t="s">
        <v>1289</v>
      </c>
      <c r="F194" s="1"/>
    </row>
    <row r="195" spans="1:6" x14ac:dyDescent="0.2">
      <c r="A195" s="35" t="s">
        <v>1491</v>
      </c>
      <c r="B195" s="35" t="s">
        <v>1490</v>
      </c>
      <c r="C195" s="35" t="s">
        <v>1290</v>
      </c>
      <c r="E195" s="35" t="s">
        <v>1291</v>
      </c>
      <c r="F195" s="1"/>
    </row>
    <row r="196" spans="1:6" x14ac:dyDescent="0.2">
      <c r="A196" s="35" t="s">
        <v>1519</v>
      </c>
      <c r="B196" s="35" t="s">
        <v>1518</v>
      </c>
      <c r="C196" s="35" t="s">
        <v>1292</v>
      </c>
      <c r="E196" s="35" t="s">
        <v>1293</v>
      </c>
      <c r="F196" s="1"/>
    </row>
    <row r="197" spans="1:6" x14ac:dyDescent="0.2">
      <c r="A197" s="35" t="s">
        <v>1521</v>
      </c>
      <c r="B197" s="35" t="s">
        <v>1520</v>
      </c>
      <c r="C197" s="35" t="s">
        <v>1294</v>
      </c>
      <c r="E197" s="35" t="s">
        <v>1295</v>
      </c>
      <c r="F197" s="1"/>
    </row>
    <row r="198" spans="1:6" x14ac:dyDescent="0.2">
      <c r="A198" s="35" t="s">
        <v>1495</v>
      </c>
      <c r="B198" s="35" t="s">
        <v>1494</v>
      </c>
      <c r="C198" s="35" t="s">
        <v>1296</v>
      </c>
      <c r="E198" s="35" t="s">
        <v>1297</v>
      </c>
      <c r="F198" s="1"/>
    </row>
    <row r="199" spans="1:6" x14ac:dyDescent="0.2">
      <c r="A199" s="35" t="s">
        <v>1509</v>
      </c>
      <c r="B199" s="35" t="s">
        <v>1508</v>
      </c>
      <c r="C199" s="35" t="s">
        <v>1298</v>
      </c>
      <c r="E199" s="35" t="s">
        <v>1299</v>
      </c>
      <c r="F199" s="1"/>
    </row>
    <row r="200" spans="1:6" x14ac:dyDescent="0.2">
      <c r="A200" s="35" t="s">
        <v>1489</v>
      </c>
      <c r="B200" s="35" t="s">
        <v>1488</v>
      </c>
      <c r="C200" s="35" t="s">
        <v>1300</v>
      </c>
      <c r="E200" s="35" t="s">
        <v>1301</v>
      </c>
      <c r="F200" s="1"/>
    </row>
    <row r="201" spans="1:6" x14ac:dyDescent="0.2">
      <c r="A201" s="35" t="s">
        <v>1449</v>
      </c>
      <c r="B201" s="35" t="s">
        <v>1448</v>
      </c>
      <c r="C201" s="35" t="s">
        <v>1302</v>
      </c>
      <c r="E201" s="35" t="s">
        <v>1239</v>
      </c>
      <c r="F201" s="1"/>
    </row>
    <row r="202" spans="1:6" x14ac:dyDescent="0.2">
      <c r="A202" s="35" t="s">
        <v>1417</v>
      </c>
      <c r="B202" s="35" t="s">
        <v>1416</v>
      </c>
      <c r="C202" s="35" t="s">
        <v>1303</v>
      </c>
      <c r="E202" s="35" t="s">
        <v>1304</v>
      </c>
      <c r="F202" s="1"/>
    </row>
    <row r="203" spans="1:6" x14ac:dyDescent="0.2">
      <c r="A203" s="35" t="s">
        <v>1440</v>
      </c>
      <c r="B203" s="35" t="s">
        <v>1441</v>
      </c>
      <c r="C203" s="35" t="s">
        <v>1305</v>
      </c>
      <c r="E203" s="35" t="s">
        <v>1306</v>
      </c>
      <c r="F203" s="1"/>
    </row>
    <row r="204" spans="1:6" x14ac:dyDescent="0.2">
      <c r="A204" s="35" t="s">
        <v>1402</v>
      </c>
      <c r="B204" s="35" t="s">
        <v>1401</v>
      </c>
      <c r="C204" s="35" t="s">
        <v>1307</v>
      </c>
      <c r="E204" s="35" t="s">
        <v>1308</v>
      </c>
      <c r="F204" s="1"/>
    </row>
    <row r="205" spans="1:6" x14ac:dyDescent="0.2">
      <c r="A205" s="35" t="s">
        <v>1414</v>
      </c>
      <c r="B205" s="35" t="s">
        <v>1415</v>
      </c>
      <c r="C205" s="35" t="s">
        <v>1309</v>
      </c>
      <c r="E205" s="35" t="s">
        <v>1310</v>
      </c>
      <c r="F205" s="1"/>
    </row>
    <row r="206" spans="1:6" x14ac:dyDescent="0.2">
      <c r="A206" s="35" t="s">
        <v>1463</v>
      </c>
      <c r="B206" s="35" t="s">
        <v>1462</v>
      </c>
      <c r="C206" s="35" t="s">
        <v>1311</v>
      </c>
      <c r="E206" s="35" t="s">
        <v>1291</v>
      </c>
      <c r="F206" s="1"/>
    </row>
    <row r="207" spans="1:6" x14ac:dyDescent="0.2">
      <c r="A207" s="35" t="s">
        <v>1547</v>
      </c>
      <c r="B207" s="35" t="s">
        <v>1546</v>
      </c>
      <c r="C207" s="35" t="s">
        <v>1312</v>
      </c>
      <c r="E207" s="35" t="s">
        <v>1259</v>
      </c>
      <c r="F207" s="1"/>
    </row>
    <row r="208" spans="1:6" x14ac:dyDescent="0.2">
      <c r="A208" s="35" t="s">
        <v>1479</v>
      </c>
      <c r="B208" s="35" t="s">
        <v>1478</v>
      </c>
      <c r="C208" s="35" t="s">
        <v>1313</v>
      </c>
      <c r="E208" s="35" t="s">
        <v>1314</v>
      </c>
      <c r="F208" s="1"/>
    </row>
    <row r="209" spans="1:6" x14ac:dyDescent="0.2">
      <c r="A209" s="35" t="s">
        <v>1529</v>
      </c>
      <c r="B209" s="35" t="s">
        <v>1528</v>
      </c>
      <c r="C209" s="35" t="s">
        <v>1315</v>
      </c>
      <c r="E209" s="35" t="s">
        <v>1316</v>
      </c>
      <c r="F209" s="1"/>
    </row>
    <row r="210" spans="1:6" x14ac:dyDescent="0.2">
      <c r="A210" s="35" t="s">
        <v>1469</v>
      </c>
      <c r="B210" s="35" t="s">
        <v>1468</v>
      </c>
      <c r="C210" s="35" t="s">
        <v>1317</v>
      </c>
      <c r="E210" s="35" t="s">
        <v>1318</v>
      </c>
      <c r="F210" s="1"/>
    </row>
    <row r="211" spans="1:6" x14ac:dyDescent="0.2">
      <c r="A211" s="35" t="s">
        <v>1477</v>
      </c>
      <c r="B211" s="35" t="s">
        <v>1476</v>
      </c>
      <c r="C211" s="35" t="s">
        <v>1319</v>
      </c>
      <c r="E211" s="35" t="s">
        <v>1320</v>
      </c>
      <c r="F211" s="1"/>
    </row>
    <row r="212" spans="1:6" x14ac:dyDescent="0.2">
      <c r="A212" s="35" t="s">
        <v>1465</v>
      </c>
      <c r="B212" s="35" t="s">
        <v>1464</v>
      </c>
      <c r="C212" s="35" t="s">
        <v>1321</v>
      </c>
      <c r="E212" s="35" t="s">
        <v>1322</v>
      </c>
      <c r="F212" s="1"/>
    </row>
    <row r="213" spans="1:6" x14ac:dyDescent="0.2">
      <c r="A213" s="35" t="s">
        <v>1461</v>
      </c>
      <c r="B213" s="35" t="s">
        <v>1460</v>
      </c>
      <c r="C213" s="35" t="s">
        <v>1323</v>
      </c>
      <c r="E213" s="35" t="s">
        <v>1324</v>
      </c>
      <c r="F213" s="1"/>
    </row>
    <row r="214" spans="1:6" x14ac:dyDescent="0.2">
      <c r="A214" s="35" t="s">
        <v>1551</v>
      </c>
      <c r="B214" s="35" t="s">
        <v>1550</v>
      </c>
      <c r="C214" s="35" t="s">
        <v>1325</v>
      </c>
      <c r="E214" s="35" t="s">
        <v>1326</v>
      </c>
      <c r="F214" s="1"/>
    </row>
    <row r="215" spans="1:6" x14ac:dyDescent="0.2">
      <c r="A215" s="35" t="s">
        <v>1467</v>
      </c>
      <c r="B215" s="35" t="s">
        <v>1466</v>
      </c>
      <c r="C215" s="35" t="s">
        <v>1327</v>
      </c>
      <c r="E215" s="35" t="s">
        <v>1328</v>
      </c>
      <c r="F215" s="1"/>
    </row>
    <row r="216" spans="1:6" x14ac:dyDescent="0.2">
      <c r="A216" s="35" t="s">
        <v>1555</v>
      </c>
      <c r="B216" s="35" t="s">
        <v>1554</v>
      </c>
      <c r="C216" s="35" t="s">
        <v>1329</v>
      </c>
      <c r="E216" s="35" t="s">
        <v>1330</v>
      </c>
      <c r="F216" s="1"/>
    </row>
    <row r="217" spans="1:6" x14ac:dyDescent="0.2">
      <c r="A217" s="35" t="s">
        <v>1385</v>
      </c>
      <c r="B217" s="35" t="s">
        <v>1386</v>
      </c>
      <c r="C217" s="35" t="s">
        <v>1331</v>
      </c>
      <c r="E217" s="35" t="s">
        <v>1211</v>
      </c>
      <c r="F217" s="1"/>
    </row>
    <row r="218" spans="1:6" x14ac:dyDescent="0.2">
      <c r="A218" s="35" t="s">
        <v>1507</v>
      </c>
      <c r="B218" s="35" t="s">
        <v>1506</v>
      </c>
      <c r="C218" s="35" t="s">
        <v>1332</v>
      </c>
      <c r="E218" s="35" t="s">
        <v>465</v>
      </c>
      <c r="F218" s="1"/>
    </row>
    <row r="219" spans="1:6" x14ac:dyDescent="0.2">
      <c r="A219" s="35" t="s">
        <v>1426</v>
      </c>
      <c r="B219" s="35" t="s">
        <v>1427</v>
      </c>
      <c r="C219" s="35" t="s">
        <v>1333</v>
      </c>
      <c r="E219" s="35" t="s">
        <v>1334</v>
      </c>
      <c r="F219" s="1"/>
    </row>
    <row r="220" spans="1:6" x14ac:dyDescent="0.2">
      <c r="A220" s="35" t="s">
        <v>1395</v>
      </c>
      <c r="B220" s="35" t="s">
        <v>1396</v>
      </c>
      <c r="C220" s="35" t="s">
        <v>1335</v>
      </c>
      <c r="E220" s="35" t="s">
        <v>1249</v>
      </c>
      <c r="F220" s="1"/>
    </row>
    <row r="221" spans="1:6" x14ac:dyDescent="0.2">
      <c r="A221" s="35" t="s">
        <v>1393</v>
      </c>
      <c r="B221" s="35" t="s">
        <v>1394</v>
      </c>
      <c r="C221" s="35" t="s">
        <v>1336</v>
      </c>
      <c r="E221" s="35" t="s">
        <v>1337</v>
      </c>
      <c r="F221" s="1"/>
    </row>
    <row r="222" spans="1:6" x14ac:dyDescent="0.2">
      <c r="A222" s="35" t="s">
        <v>1483</v>
      </c>
      <c r="B222" s="35" t="s">
        <v>1482</v>
      </c>
      <c r="C222" s="35" t="s">
        <v>1338</v>
      </c>
      <c r="E222" s="35" t="s">
        <v>1339</v>
      </c>
      <c r="F222" s="1"/>
    </row>
    <row r="223" spans="1:6" x14ac:dyDescent="0.2">
      <c r="A223" s="35" t="s">
        <v>1503</v>
      </c>
      <c r="B223" s="35" t="s">
        <v>1502</v>
      </c>
      <c r="C223" s="35" t="s">
        <v>1340</v>
      </c>
      <c r="E223" s="35" t="s">
        <v>1328</v>
      </c>
      <c r="F223" s="1"/>
    </row>
    <row r="224" spans="1:6" x14ac:dyDescent="0.2">
      <c r="A224" s="35" t="s">
        <v>1391</v>
      </c>
      <c r="B224" s="35" t="s">
        <v>1392</v>
      </c>
      <c r="C224" s="35" t="s">
        <v>1341</v>
      </c>
      <c r="E224" s="35" t="s">
        <v>1342</v>
      </c>
      <c r="F224" s="1"/>
    </row>
    <row r="225" spans="1:6" x14ac:dyDescent="0.2">
      <c r="A225" s="35" t="s">
        <v>1420</v>
      </c>
      <c r="B225" s="35" t="s">
        <v>1421</v>
      </c>
      <c r="C225" s="35" t="s">
        <v>1343</v>
      </c>
      <c r="E225" s="35" t="s">
        <v>1289</v>
      </c>
      <c r="F225" s="1"/>
    </row>
    <row r="226" spans="1:6" x14ac:dyDescent="0.2">
      <c r="A226" s="35" t="s">
        <v>1389</v>
      </c>
      <c r="B226" s="35" t="s">
        <v>1390</v>
      </c>
      <c r="C226" s="35" t="s">
        <v>1344</v>
      </c>
      <c r="E226" s="35" t="s">
        <v>1345</v>
      </c>
      <c r="F226" s="1"/>
    </row>
    <row r="227" spans="1:6" x14ac:dyDescent="0.2">
      <c r="A227" s="35" t="s">
        <v>1553</v>
      </c>
      <c r="B227" s="35" t="s">
        <v>1552</v>
      </c>
      <c r="C227" s="35" t="s">
        <v>1346</v>
      </c>
      <c r="E227" s="35" t="s">
        <v>1347</v>
      </c>
      <c r="F227" s="1"/>
    </row>
    <row r="228" spans="1:6" x14ac:dyDescent="0.2">
      <c r="A228" s="35" t="s">
        <v>1525</v>
      </c>
      <c r="B228" s="35" t="s">
        <v>1524</v>
      </c>
      <c r="C228" s="35" t="s">
        <v>1348</v>
      </c>
      <c r="E228" s="35" t="s">
        <v>1349</v>
      </c>
      <c r="F228" s="1"/>
    </row>
    <row r="229" spans="1:6" x14ac:dyDescent="0.2">
      <c r="A229" s="35" t="s">
        <v>1523</v>
      </c>
      <c r="B229" s="35" t="s">
        <v>1522</v>
      </c>
      <c r="C229" s="35" t="s">
        <v>1350</v>
      </c>
      <c r="E229" s="35" t="s">
        <v>1351</v>
      </c>
      <c r="F229" s="1"/>
    </row>
    <row r="230" spans="1:6" x14ac:dyDescent="0.2">
      <c r="A230" s="35" t="s">
        <v>1517</v>
      </c>
      <c r="B230" s="35" t="s">
        <v>1516</v>
      </c>
      <c r="C230" s="35" t="s">
        <v>1352</v>
      </c>
      <c r="E230" s="35" t="s">
        <v>465</v>
      </c>
      <c r="F230" s="1"/>
    </row>
    <row r="231" spans="1:6" x14ac:dyDescent="0.2">
      <c r="A231" s="35" t="s">
        <v>1409</v>
      </c>
      <c r="B231" s="35" t="s">
        <v>1408</v>
      </c>
      <c r="C231" s="35" t="s">
        <v>1353</v>
      </c>
      <c r="E231" s="35" t="s">
        <v>1354</v>
      </c>
      <c r="F231" s="1"/>
    </row>
    <row r="232" spans="1:6" x14ac:dyDescent="0.2">
      <c r="A232" s="35" t="s">
        <v>1442</v>
      </c>
      <c r="B232" s="35" t="s">
        <v>1443</v>
      </c>
      <c r="C232" s="35" t="s">
        <v>1355</v>
      </c>
      <c r="E232" s="35" t="s">
        <v>1356</v>
      </c>
      <c r="F232" s="1"/>
    </row>
    <row r="233" spans="1:6" x14ac:dyDescent="0.2">
      <c r="A233" s="35" t="s">
        <v>1485</v>
      </c>
      <c r="B233" s="35" t="s">
        <v>1484</v>
      </c>
      <c r="C233" s="35" t="s">
        <v>1357</v>
      </c>
      <c r="E233" s="35" t="s">
        <v>1358</v>
      </c>
      <c r="F233" s="1"/>
    </row>
    <row r="234" spans="1:6" x14ac:dyDescent="0.2">
      <c r="A234" s="35" t="s">
        <v>1388</v>
      </c>
      <c r="B234" s="35" t="s">
        <v>1387</v>
      </c>
      <c r="C234" s="35" t="s">
        <v>1359</v>
      </c>
      <c r="E234" s="35" t="s">
        <v>1360</v>
      </c>
      <c r="F234" s="1"/>
    </row>
    <row r="235" spans="1:6" x14ac:dyDescent="0.2">
      <c r="A235" s="35" t="s">
        <v>1422</v>
      </c>
      <c r="B235" s="35" t="s">
        <v>1423</v>
      </c>
      <c r="C235" s="35" t="s">
        <v>1361</v>
      </c>
      <c r="E235" s="35" t="s">
        <v>1362</v>
      </c>
      <c r="F235" s="1"/>
    </row>
    <row r="236" spans="1:6" x14ac:dyDescent="0.2">
      <c r="A236" s="35" t="s">
        <v>1429</v>
      </c>
      <c r="B236" s="35" t="s">
        <v>1428</v>
      </c>
      <c r="C236" s="35" t="s">
        <v>1363</v>
      </c>
      <c r="E236" s="35" t="s">
        <v>1364</v>
      </c>
      <c r="F236" s="1"/>
    </row>
    <row r="237" spans="1:6" x14ac:dyDescent="0.2">
      <c r="A237" s="35" t="s">
        <v>1434</v>
      </c>
      <c r="B237" s="35" t="s">
        <v>1435</v>
      </c>
      <c r="C237" s="35" t="s">
        <v>1365</v>
      </c>
      <c r="E237" s="35" t="s">
        <v>1366</v>
      </c>
      <c r="F237" s="1"/>
    </row>
    <row r="238" spans="1:6" x14ac:dyDescent="0.2">
      <c r="A238" s="35" t="s">
        <v>1455</v>
      </c>
      <c r="B238" s="35" t="s">
        <v>1454</v>
      </c>
      <c r="C238" s="35" t="s">
        <v>1367</v>
      </c>
      <c r="E238" s="35" t="s">
        <v>1368</v>
      </c>
      <c r="F238" s="1"/>
    </row>
    <row r="239" spans="1:6" x14ac:dyDescent="0.2">
      <c r="A239" s="35" t="s">
        <v>1537</v>
      </c>
      <c r="B239" s="35" t="s">
        <v>1536</v>
      </c>
      <c r="C239" s="35" t="s">
        <v>1369</v>
      </c>
      <c r="E239" s="35" t="s">
        <v>1370</v>
      </c>
      <c r="F239" s="1"/>
    </row>
    <row r="240" spans="1:6" x14ac:dyDescent="0.2">
      <c r="A240" s="35" t="s">
        <v>1451</v>
      </c>
      <c r="B240" s="35" t="s">
        <v>1450</v>
      </c>
      <c r="C240" s="35" t="s">
        <v>1371</v>
      </c>
      <c r="E240" s="35" t="s">
        <v>465</v>
      </c>
      <c r="F240" s="1"/>
    </row>
    <row r="241" spans="1:6" x14ac:dyDescent="0.2">
      <c r="A241" s="35" t="s">
        <v>1557</v>
      </c>
      <c r="B241" s="35" t="s">
        <v>1556</v>
      </c>
      <c r="C241" s="35" t="s">
        <v>1372</v>
      </c>
      <c r="E241" s="35" t="s">
        <v>465</v>
      </c>
      <c r="F241" s="1"/>
    </row>
    <row r="242" spans="1:6" x14ac:dyDescent="0.2">
      <c r="A242" s="35" t="s">
        <v>1559</v>
      </c>
      <c r="B242" s="35" t="s">
        <v>1558</v>
      </c>
      <c r="C242" s="35" t="s">
        <v>1373</v>
      </c>
      <c r="E242" s="35" t="s">
        <v>465</v>
      </c>
      <c r="F242" s="1"/>
    </row>
    <row r="243" spans="1:6" x14ac:dyDescent="0.2">
      <c r="A243" s="35" t="s">
        <v>1560</v>
      </c>
      <c r="B243" s="35" t="s">
        <v>1561</v>
      </c>
      <c r="C243" s="35" t="s">
        <v>1374</v>
      </c>
      <c r="E243" s="35" t="s">
        <v>465</v>
      </c>
    </row>
    <row r="244" spans="1:6" x14ac:dyDescent="0.2">
      <c r="A244" s="14" t="s">
        <v>1453</v>
      </c>
      <c r="B244" s="14" t="s">
        <v>1452</v>
      </c>
      <c r="C244" s="14" t="s">
        <v>1375</v>
      </c>
      <c r="D244" s="9"/>
      <c r="E244" s="14" t="s">
        <v>465</v>
      </c>
    </row>
  </sheetData>
  <pageMargins left="0.7" right="0.7" top="0.75" bottom="0.75" header="0.3" footer="0.3"/>
  <pageSetup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78B7E7-20B1-994A-9852-13BFC576D71E}">
  <dimension ref="A1:L54"/>
  <sheetViews>
    <sheetView zoomScale="160" zoomScaleNormal="100" workbookViewId="0">
      <selection activeCell="C14" sqref="C14"/>
    </sheetView>
  </sheetViews>
  <sheetFormatPr baseColWidth="10" defaultRowHeight="16" x14ac:dyDescent="0.2"/>
  <cols>
    <col min="1" max="1" width="41.5" customWidth="1"/>
    <col min="2" max="2" width="11.33203125" customWidth="1"/>
    <col min="3" max="3" width="13.1640625" customWidth="1"/>
    <col min="4" max="4" width="14.83203125" customWidth="1"/>
    <col min="5" max="5" width="17.1640625" bestFit="1" customWidth="1"/>
    <col min="6" max="6" width="14.1640625" customWidth="1"/>
    <col min="7" max="7" width="21.6640625" style="42" customWidth="1"/>
    <col min="8" max="8" width="19.1640625" style="42" customWidth="1"/>
    <col min="9" max="9" width="22" customWidth="1"/>
    <col min="10" max="10" width="21.1640625" customWidth="1"/>
    <col min="11" max="11" width="13.83203125" customWidth="1"/>
    <col min="12" max="12" width="16.6640625" customWidth="1"/>
  </cols>
  <sheetData>
    <row r="1" spans="1:12" x14ac:dyDescent="0.2">
      <c r="A1" s="37" t="s">
        <v>1191</v>
      </c>
    </row>
    <row r="3" spans="1:12" s="5" customFormat="1" ht="51" x14ac:dyDescent="0.2">
      <c r="A3" s="39"/>
      <c r="B3" s="39" t="s">
        <v>662</v>
      </c>
      <c r="C3" s="39" t="s">
        <v>663</v>
      </c>
      <c r="D3" s="39" t="s">
        <v>664</v>
      </c>
      <c r="E3" s="39" t="s">
        <v>665</v>
      </c>
      <c r="F3" s="39" t="s">
        <v>502</v>
      </c>
      <c r="G3" s="39" t="s">
        <v>980</v>
      </c>
      <c r="H3" s="39" t="s">
        <v>1182</v>
      </c>
      <c r="I3" s="39" t="s">
        <v>503</v>
      </c>
    </row>
    <row r="4" spans="1:12" ht="17" x14ac:dyDescent="0.2">
      <c r="A4" s="5" t="s">
        <v>1175</v>
      </c>
      <c r="B4" s="43">
        <v>0.71663699999999997</v>
      </c>
      <c r="C4" s="44">
        <v>0</v>
      </c>
      <c r="D4" s="43">
        <v>0.26693440000000002</v>
      </c>
      <c r="E4" s="44">
        <v>0.40134419999999998</v>
      </c>
      <c r="F4" s="43">
        <v>0.8295652</v>
      </c>
      <c r="G4" s="44">
        <v>1.455012E-5</v>
      </c>
      <c r="H4" s="43">
        <v>0.8</v>
      </c>
      <c r="I4" s="44">
        <v>1</v>
      </c>
    </row>
    <row r="5" spans="1:12" ht="17" x14ac:dyDescent="0.2">
      <c r="A5" s="5" t="s">
        <v>1178</v>
      </c>
      <c r="B5" s="43">
        <v>0.66419689999999998</v>
      </c>
      <c r="C5" s="44">
        <v>0</v>
      </c>
      <c r="D5" s="43">
        <v>0.1742293</v>
      </c>
      <c r="E5" s="44">
        <v>1</v>
      </c>
      <c r="F5" s="43">
        <v>0.72956520000000002</v>
      </c>
      <c r="G5" s="44">
        <v>4.066478E-4</v>
      </c>
      <c r="H5" s="43">
        <v>0</v>
      </c>
      <c r="I5" s="44">
        <v>1</v>
      </c>
    </row>
    <row r="6" spans="1:12" ht="17" x14ac:dyDescent="0.2">
      <c r="A6" s="5" t="s">
        <v>1176</v>
      </c>
      <c r="B6" s="43">
        <v>0.76410120000000004</v>
      </c>
      <c r="C6" s="44">
        <v>1.4781849999999999E-7</v>
      </c>
      <c r="D6" s="43">
        <v>0.33760309999999999</v>
      </c>
      <c r="E6" s="44">
        <v>0.13571530000000001</v>
      </c>
      <c r="F6" s="43">
        <v>0.84173909999999996</v>
      </c>
      <c r="G6" s="44">
        <v>1.455012E-5</v>
      </c>
      <c r="H6" s="43">
        <v>0.8</v>
      </c>
      <c r="I6" s="44">
        <v>1</v>
      </c>
    </row>
    <row r="7" spans="1:12" ht="17" x14ac:dyDescent="0.2">
      <c r="A7" s="5" t="s">
        <v>1177</v>
      </c>
      <c r="B7" s="43">
        <v>0.25738889999999998</v>
      </c>
      <c r="C7" s="44">
        <v>8.8944529999999994E-2</v>
      </c>
      <c r="D7" s="43">
        <v>-1.367781E-2</v>
      </c>
      <c r="E7" s="44">
        <v>1</v>
      </c>
      <c r="F7" s="43">
        <v>0.67739130000000003</v>
      </c>
      <c r="G7" s="44">
        <v>1.5621929999999999E-3</v>
      </c>
      <c r="H7" s="43">
        <v>-0.4</v>
      </c>
      <c r="I7" s="44">
        <v>1</v>
      </c>
    </row>
    <row r="8" spans="1:12" ht="17" x14ac:dyDescent="0.2">
      <c r="A8" s="5" t="s">
        <v>1179</v>
      </c>
      <c r="B8" s="43">
        <v>-0.23053999999999999</v>
      </c>
      <c r="C8" s="44">
        <v>9.0652899999999995E-2</v>
      </c>
      <c r="D8" s="43">
        <v>-0.15772900000000001</v>
      </c>
      <c r="E8" s="44">
        <v>1</v>
      </c>
      <c r="F8" s="43">
        <v>0.1852174</v>
      </c>
      <c r="G8" s="44">
        <v>1</v>
      </c>
      <c r="H8" s="43">
        <v>-0.4</v>
      </c>
      <c r="I8" s="44">
        <v>1</v>
      </c>
    </row>
    <row r="9" spans="1:12" ht="17" x14ac:dyDescent="0.2">
      <c r="A9" s="5" t="s">
        <v>1180</v>
      </c>
      <c r="B9" s="43">
        <v>-0.2304853</v>
      </c>
      <c r="C9" s="44">
        <v>9.0652899999999995E-2</v>
      </c>
      <c r="D9" s="43">
        <v>-0.1197351</v>
      </c>
      <c r="E9" s="44">
        <v>1</v>
      </c>
      <c r="F9" s="43">
        <v>0.1686957</v>
      </c>
      <c r="G9" s="44">
        <v>1</v>
      </c>
      <c r="H9" s="43">
        <v>0.4</v>
      </c>
      <c r="I9" s="44">
        <v>1</v>
      </c>
    </row>
    <row r="10" spans="1:12" ht="17" x14ac:dyDescent="0.2">
      <c r="A10" s="5" t="s">
        <v>1181</v>
      </c>
      <c r="B10" s="43">
        <v>-0.2625017</v>
      </c>
      <c r="C10" s="44">
        <v>8.8944529999999994E-2</v>
      </c>
      <c r="D10" s="43">
        <v>-0.18769</v>
      </c>
      <c r="E10" s="44">
        <v>1</v>
      </c>
      <c r="F10" s="43">
        <v>8.4347829999999999E-2</v>
      </c>
      <c r="G10" s="44">
        <v>1</v>
      </c>
      <c r="H10" s="43">
        <v>0.4</v>
      </c>
      <c r="I10" s="44">
        <v>1</v>
      </c>
    </row>
    <row r="11" spans="1:12" x14ac:dyDescent="0.2">
      <c r="C11" s="45"/>
      <c r="D11" s="45"/>
      <c r="E11" s="45"/>
      <c r="F11" s="45"/>
      <c r="G11" s="45"/>
      <c r="H11" s="45"/>
      <c r="I11" s="45"/>
      <c r="J11" s="45"/>
    </row>
    <row r="12" spans="1:12" x14ac:dyDescent="0.2">
      <c r="C12" s="45"/>
      <c r="D12" s="45"/>
      <c r="E12" s="45"/>
      <c r="F12" s="45"/>
      <c r="G12" s="45"/>
      <c r="H12" s="45"/>
      <c r="I12" s="45"/>
      <c r="J12" s="45"/>
      <c r="K12" s="45"/>
      <c r="L12" s="45"/>
    </row>
    <row r="13" spans="1:12" s="2" customFormat="1" x14ac:dyDescent="0.2">
      <c r="A13" s="46"/>
      <c r="B13" s="46"/>
      <c r="C13" s="5"/>
      <c r="D13" s="40"/>
      <c r="E13" s="40"/>
      <c r="F13" s="40"/>
      <c r="G13" s="40"/>
      <c r="H13" s="40"/>
      <c r="I13" s="41"/>
      <c r="J13" s="41"/>
      <c r="K13" s="41"/>
      <c r="L13" s="41"/>
    </row>
    <row r="14" spans="1:12" x14ac:dyDescent="0.2">
      <c r="A14" s="5"/>
      <c r="B14" s="5"/>
      <c r="C14" s="45"/>
      <c r="D14" s="45"/>
      <c r="E14" s="45"/>
      <c r="F14" s="45"/>
      <c r="G14" s="45"/>
      <c r="H14" s="45"/>
      <c r="I14" s="45"/>
      <c r="J14" s="45"/>
      <c r="K14" s="45"/>
      <c r="L14" s="45"/>
    </row>
    <row r="15" spans="1:12" x14ac:dyDescent="0.2">
      <c r="A15" s="5"/>
      <c r="B15" s="5"/>
      <c r="C15" s="45"/>
      <c r="D15" s="45"/>
      <c r="E15" s="45"/>
      <c r="F15" s="45"/>
      <c r="G15" s="45"/>
      <c r="H15" s="45"/>
      <c r="I15" s="45"/>
      <c r="J15" s="45"/>
      <c r="K15" s="45"/>
      <c r="L15" s="45"/>
    </row>
    <row r="16" spans="1:12" x14ac:dyDescent="0.2">
      <c r="A16" s="5"/>
      <c r="B16" s="5"/>
      <c r="C16" s="45"/>
      <c r="D16" s="45"/>
      <c r="E16" s="45"/>
      <c r="F16" s="45"/>
      <c r="G16" s="45"/>
      <c r="H16" s="45"/>
      <c r="I16" s="45"/>
      <c r="J16" s="45"/>
      <c r="K16" s="45"/>
      <c r="L16" s="45"/>
    </row>
    <row r="17" spans="1:12" x14ac:dyDescent="0.2">
      <c r="A17" s="5"/>
      <c r="B17" s="5"/>
      <c r="C17" s="45"/>
      <c r="D17" s="45"/>
      <c r="E17" s="45"/>
      <c r="F17" s="45"/>
      <c r="G17" s="45"/>
      <c r="H17" s="45"/>
      <c r="I17" s="45"/>
      <c r="J17" s="45"/>
      <c r="K17" s="45"/>
      <c r="L17" s="45"/>
    </row>
    <row r="18" spans="1:12" x14ac:dyDescent="0.2">
      <c r="A18" s="5"/>
      <c r="B18" s="5"/>
      <c r="C18" s="45"/>
      <c r="D18" s="45"/>
      <c r="E18" s="45"/>
      <c r="F18" s="45"/>
      <c r="G18" s="45"/>
      <c r="H18" s="45"/>
      <c r="I18" s="45"/>
      <c r="J18" s="45"/>
      <c r="K18" s="45"/>
      <c r="L18" s="45"/>
    </row>
    <row r="19" spans="1:12" x14ac:dyDescent="0.2">
      <c r="A19" s="5"/>
      <c r="B19" s="5"/>
      <c r="C19" s="45"/>
      <c r="D19" s="45"/>
      <c r="E19" s="45"/>
      <c r="F19" s="45"/>
      <c r="G19" s="45"/>
      <c r="H19" s="45"/>
      <c r="I19" s="45"/>
      <c r="J19" s="45"/>
      <c r="K19" s="45"/>
      <c r="L19" s="45"/>
    </row>
    <row r="20" spans="1:12" x14ac:dyDescent="0.2">
      <c r="C20" s="45"/>
      <c r="D20" s="45"/>
      <c r="E20" s="45"/>
      <c r="F20" s="45"/>
      <c r="G20" s="45"/>
      <c r="H20" s="45"/>
      <c r="I20" s="45"/>
      <c r="J20" s="45"/>
      <c r="K20" s="45"/>
      <c r="L20" s="45"/>
    </row>
    <row r="21" spans="1:12" x14ac:dyDescent="0.2">
      <c r="C21" s="45"/>
      <c r="D21" s="45"/>
      <c r="E21" s="45"/>
      <c r="F21" s="45"/>
      <c r="G21" s="45"/>
      <c r="H21" s="45"/>
      <c r="I21" s="45"/>
      <c r="J21" s="45"/>
      <c r="K21" s="45"/>
      <c r="L21" s="45"/>
    </row>
    <row r="22" spans="1:12" x14ac:dyDescent="0.2">
      <c r="C22" s="45"/>
      <c r="D22" s="45"/>
      <c r="E22" s="45"/>
      <c r="F22" s="45"/>
      <c r="G22" s="45"/>
      <c r="H22" s="45"/>
      <c r="I22" s="45"/>
      <c r="J22" s="45"/>
      <c r="K22" s="45"/>
      <c r="L22" s="45"/>
    </row>
    <row r="23" spans="1:12" x14ac:dyDescent="0.2">
      <c r="C23" s="45"/>
      <c r="D23" s="45"/>
      <c r="E23" s="45"/>
      <c r="F23" s="45"/>
      <c r="G23" s="45"/>
      <c r="H23" s="45"/>
      <c r="I23" s="45"/>
      <c r="J23" s="45"/>
      <c r="K23" s="45"/>
      <c r="L23" s="45"/>
    </row>
    <row r="24" spans="1:12" x14ac:dyDescent="0.2">
      <c r="C24" s="45"/>
      <c r="D24" s="45"/>
      <c r="E24" s="45"/>
      <c r="F24" s="45"/>
      <c r="G24" s="45"/>
      <c r="H24" s="45"/>
      <c r="I24" s="45"/>
      <c r="J24" s="45"/>
      <c r="K24" s="45"/>
      <c r="L24" s="45"/>
    </row>
    <row r="25" spans="1:12" x14ac:dyDescent="0.2">
      <c r="C25" s="45"/>
      <c r="D25" s="45"/>
      <c r="E25" s="45"/>
      <c r="F25" s="45"/>
      <c r="G25" s="45"/>
      <c r="H25" s="45"/>
      <c r="I25" s="45"/>
      <c r="J25" s="45"/>
      <c r="K25" s="45"/>
      <c r="L25" s="45"/>
    </row>
    <row r="26" spans="1:12" x14ac:dyDescent="0.2">
      <c r="C26" s="45"/>
      <c r="D26" s="45"/>
      <c r="E26" s="45"/>
      <c r="F26" s="45"/>
      <c r="G26" s="45"/>
      <c r="H26" s="45"/>
      <c r="I26" s="45"/>
      <c r="J26" s="45"/>
      <c r="K26" s="45"/>
      <c r="L26" s="45"/>
    </row>
    <row r="27" spans="1:12" x14ac:dyDescent="0.2">
      <c r="C27" s="45"/>
      <c r="D27" s="45"/>
      <c r="E27" s="45"/>
      <c r="F27" s="45"/>
      <c r="G27" s="45"/>
      <c r="H27" s="45"/>
      <c r="I27" s="45"/>
      <c r="J27" s="45"/>
      <c r="K27" s="45"/>
      <c r="L27" s="45"/>
    </row>
    <row r="28" spans="1:12" x14ac:dyDescent="0.2">
      <c r="C28" s="45"/>
      <c r="D28" s="45"/>
      <c r="E28" s="45"/>
      <c r="F28" s="45"/>
      <c r="G28" s="45"/>
      <c r="H28" s="45"/>
      <c r="I28" s="45"/>
      <c r="J28" s="45"/>
      <c r="K28" s="45"/>
      <c r="L28" s="45"/>
    </row>
    <row r="29" spans="1:12" x14ac:dyDescent="0.2">
      <c r="G29"/>
      <c r="H29"/>
    </row>
    <row r="30" spans="1:12" x14ac:dyDescent="0.2">
      <c r="G30"/>
      <c r="H30"/>
    </row>
    <row r="31" spans="1:12" x14ac:dyDescent="0.2">
      <c r="G31"/>
      <c r="H31"/>
    </row>
    <row r="32" spans="1:12" x14ac:dyDescent="0.2">
      <c r="G32"/>
      <c r="H32"/>
    </row>
    <row r="33" customFormat="1" x14ac:dyDescent="0.2"/>
    <row r="34" customFormat="1" x14ac:dyDescent="0.2"/>
    <row r="35" customFormat="1" x14ac:dyDescent="0.2"/>
    <row r="36" customFormat="1" x14ac:dyDescent="0.2"/>
    <row r="37" customFormat="1" x14ac:dyDescent="0.2"/>
    <row r="38" customFormat="1" x14ac:dyDescent="0.2"/>
    <row r="39" customFormat="1" x14ac:dyDescent="0.2"/>
    <row r="40" customFormat="1" x14ac:dyDescent="0.2"/>
    <row r="41" customFormat="1" x14ac:dyDescent="0.2"/>
    <row r="42" customFormat="1" x14ac:dyDescent="0.2"/>
    <row r="43" customFormat="1" x14ac:dyDescent="0.2"/>
    <row r="44" customFormat="1" x14ac:dyDescent="0.2"/>
    <row r="45" customFormat="1" x14ac:dyDescent="0.2"/>
    <row r="46" customFormat="1" x14ac:dyDescent="0.2"/>
    <row r="47" customFormat="1" x14ac:dyDescent="0.2"/>
    <row r="48" customFormat="1" x14ac:dyDescent="0.2"/>
    <row r="49" customFormat="1" x14ac:dyDescent="0.2"/>
    <row r="50" customFormat="1" x14ac:dyDescent="0.2"/>
    <row r="51" customFormat="1" x14ac:dyDescent="0.2"/>
    <row r="52" customFormat="1" x14ac:dyDescent="0.2"/>
    <row r="53" customFormat="1" x14ac:dyDescent="0.2"/>
    <row r="54" customFormat="1" x14ac:dyDescent="0.2"/>
  </sheetData>
  <conditionalFormatting sqref="C4:C10 E4:E10 G4:G10 I4:I10">
    <cfRule type="cellIs" dxfId="0" priority="1" operator="lessThanOrEqual">
      <formula>0.05</formula>
    </cfRule>
  </conditionalFormatting>
  <pageMargins left="0.7" right="0.7" top="0.75" bottom="0.75" header="0.3" footer="0.3"/>
  <pageSetup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6B208D-2785-B74E-965C-44D0ACE05AF0}">
  <dimension ref="A1:D138"/>
  <sheetViews>
    <sheetView workbookViewId="0"/>
  </sheetViews>
  <sheetFormatPr baseColWidth="10" defaultRowHeight="16" x14ac:dyDescent="0.2"/>
  <cols>
    <col min="1" max="1" width="31.5" style="1" customWidth="1"/>
    <col min="2" max="2" width="48.5" style="1" bestFit="1" customWidth="1"/>
    <col min="3" max="3" width="32.33203125" style="1" customWidth="1"/>
    <col min="4" max="4" width="36.33203125" style="1" bestFit="1" customWidth="1"/>
  </cols>
  <sheetData>
    <row r="1" spans="1:4" x14ac:dyDescent="0.2">
      <c r="A1" s="28" t="s">
        <v>1571</v>
      </c>
    </row>
    <row r="3" spans="1:4" x14ac:dyDescent="0.2">
      <c r="A3" s="32" t="s">
        <v>677</v>
      </c>
      <c r="B3" s="32" t="s">
        <v>1572</v>
      </c>
      <c r="C3" s="32" t="s">
        <v>199</v>
      </c>
      <c r="D3" s="32" t="s">
        <v>1183</v>
      </c>
    </row>
    <row r="4" spans="1:4" x14ac:dyDescent="0.2">
      <c r="A4" s="1" t="s">
        <v>518</v>
      </c>
      <c r="B4" s="1" t="s">
        <v>676</v>
      </c>
      <c r="C4" s="1" t="s">
        <v>1184</v>
      </c>
      <c r="D4" s="1" t="s">
        <v>1187</v>
      </c>
    </row>
    <row r="5" spans="1:4" x14ac:dyDescent="0.2">
      <c r="A5" s="1" t="s">
        <v>514</v>
      </c>
      <c r="B5" s="1" t="s">
        <v>676</v>
      </c>
      <c r="C5" s="1" t="s">
        <v>1185</v>
      </c>
      <c r="D5" s="1" t="s">
        <v>1188</v>
      </c>
    </row>
    <row r="6" spans="1:4" x14ac:dyDescent="0.2">
      <c r="A6" s="1" t="s">
        <v>517</v>
      </c>
      <c r="B6" s="1" t="s">
        <v>676</v>
      </c>
      <c r="C6" s="1" t="s">
        <v>1186</v>
      </c>
      <c r="D6" s="1" t="s">
        <v>1189</v>
      </c>
    </row>
    <row r="7" spans="1:4" x14ac:dyDescent="0.2">
      <c r="A7" s="1" t="s">
        <v>528</v>
      </c>
      <c r="B7" s="1" t="s">
        <v>676</v>
      </c>
    </row>
    <row r="8" spans="1:4" x14ac:dyDescent="0.2">
      <c r="A8" s="3" t="s">
        <v>505</v>
      </c>
      <c r="B8" s="1" t="s">
        <v>676</v>
      </c>
    </row>
    <row r="9" spans="1:4" x14ac:dyDescent="0.2">
      <c r="A9" s="1" t="s">
        <v>551</v>
      </c>
      <c r="B9" s="1" t="s">
        <v>676</v>
      </c>
    </row>
    <row r="10" spans="1:4" x14ac:dyDescent="0.2">
      <c r="A10" s="1" t="s">
        <v>529</v>
      </c>
      <c r="B10" s="1" t="s">
        <v>676</v>
      </c>
    </row>
    <row r="11" spans="1:4" x14ac:dyDescent="0.2">
      <c r="A11" s="1" t="s">
        <v>553</v>
      </c>
      <c r="B11" s="1" t="s">
        <v>676</v>
      </c>
    </row>
    <row r="12" spans="1:4" x14ac:dyDescent="0.2">
      <c r="A12" s="1" t="s">
        <v>530</v>
      </c>
      <c r="B12" s="1" t="s">
        <v>676</v>
      </c>
    </row>
    <row r="13" spans="1:4" x14ac:dyDescent="0.2">
      <c r="A13" s="1" t="s">
        <v>532</v>
      </c>
      <c r="B13" s="1" t="s">
        <v>676</v>
      </c>
    </row>
    <row r="14" spans="1:4" x14ac:dyDescent="0.2">
      <c r="A14" s="1" t="s">
        <v>533</v>
      </c>
      <c r="B14" s="1" t="s">
        <v>676</v>
      </c>
    </row>
    <row r="15" spans="1:4" x14ac:dyDescent="0.2">
      <c r="A15" s="1" t="s">
        <v>508</v>
      </c>
      <c r="B15" s="1" t="s">
        <v>676</v>
      </c>
    </row>
    <row r="16" spans="1:4" x14ac:dyDescent="0.2">
      <c r="A16" s="1" t="s">
        <v>564</v>
      </c>
      <c r="B16" s="1" t="s">
        <v>676</v>
      </c>
    </row>
    <row r="17" spans="1:2" x14ac:dyDescent="0.2">
      <c r="A17" s="1" t="s">
        <v>534</v>
      </c>
      <c r="B17" s="1" t="s">
        <v>676</v>
      </c>
    </row>
    <row r="18" spans="1:2" x14ac:dyDescent="0.2">
      <c r="A18" s="1" t="s">
        <v>512</v>
      </c>
      <c r="B18" s="1" t="s">
        <v>676</v>
      </c>
    </row>
    <row r="19" spans="1:2" x14ac:dyDescent="0.2">
      <c r="A19" s="1" t="s">
        <v>567</v>
      </c>
      <c r="B19" s="1" t="s">
        <v>676</v>
      </c>
    </row>
    <row r="20" spans="1:2" x14ac:dyDescent="0.2">
      <c r="A20" s="1" t="s">
        <v>580</v>
      </c>
      <c r="B20" s="1" t="s">
        <v>676</v>
      </c>
    </row>
    <row r="21" spans="1:2" x14ac:dyDescent="0.2">
      <c r="A21" s="1" t="s">
        <v>536</v>
      </c>
      <c r="B21" s="1" t="s">
        <v>676</v>
      </c>
    </row>
    <row r="22" spans="1:2" x14ac:dyDescent="0.2">
      <c r="A22" s="1" t="s">
        <v>504</v>
      </c>
      <c r="B22" s="1" t="s">
        <v>676</v>
      </c>
    </row>
    <row r="23" spans="1:2" x14ac:dyDescent="0.2">
      <c r="A23" s="1" t="s">
        <v>506</v>
      </c>
      <c r="B23" s="1" t="s">
        <v>676</v>
      </c>
    </row>
    <row r="24" spans="1:2" x14ac:dyDescent="0.2">
      <c r="A24" s="1" t="s">
        <v>537</v>
      </c>
      <c r="B24" s="1" t="s">
        <v>676</v>
      </c>
    </row>
    <row r="25" spans="1:2" x14ac:dyDescent="0.2">
      <c r="A25" s="1" t="s">
        <v>573</v>
      </c>
      <c r="B25" s="1" t="s">
        <v>676</v>
      </c>
    </row>
    <row r="26" spans="1:2" x14ac:dyDescent="0.2">
      <c r="A26" s="1" t="s">
        <v>521</v>
      </c>
      <c r="B26" s="1" t="s">
        <v>676</v>
      </c>
    </row>
    <row r="27" spans="1:2" x14ac:dyDescent="0.2">
      <c r="A27" s="1" t="s">
        <v>581</v>
      </c>
      <c r="B27" s="1" t="s">
        <v>676</v>
      </c>
    </row>
    <row r="28" spans="1:2" x14ac:dyDescent="0.2">
      <c r="A28" s="1" t="s">
        <v>540</v>
      </c>
      <c r="B28" s="1" t="s">
        <v>676</v>
      </c>
    </row>
    <row r="29" spans="1:2" x14ac:dyDescent="0.2">
      <c r="A29" s="1" t="s">
        <v>511</v>
      </c>
      <c r="B29" s="1" t="s">
        <v>676</v>
      </c>
    </row>
    <row r="30" spans="1:2" x14ac:dyDescent="0.2">
      <c r="A30" s="1" t="s">
        <v>510</v>
      </c>
      <c r="B30" s="1" t="s">
        <v>676</v>
      </c>
    </row>
    <row r="31" spans="1:2" x14ac:dyDescent="0.2">
      <c r="A31" s="1" t="s">
        <v>522</v>
      </c>
      <c r="B31" s="1" t="s">
        <v>676</v>
      </c>
    </row>
    <row r="32" spans="1:2" x14ac:dyDescent="0.2">
      <c r="A32" s="1" t="s">
        <v>513</v>
      </c>
      <c r="B32" s="1" t="s">
        <v>676</v>
      </c>
    </row>
    <row r="33" spans="1:4" x14ac:dyDescent="0.2">
      <c r="A33" s="1" t="s">
        <v>541</v>
      </c>
      <c r="B33" s="1" t="s">
        <v>676</v>
      </c>
    </row>
    <row r="34" spans="1:4" x14ac:dyDescent="0.2">
      <c r="A34" s="1" t="s">
        <v>542</v>
      </c>
      <c r="B34" s="1" t="s">
        <v>676</v>
      </c>
    </row>
    <row r="35" spans="1:4" x14ac:dyDescent="0.2">
      <c r="A35" s="1" t="s">
        <v>543</v>
      </c>
      <c r="B35" s="1" t="s">
        <v>676</v>
      </c>
    </row>
    <row r="36" spans="1:4" x14ac:dyDescent="0.2">
      <c r="A36" s="1" t="s">
        <v>509</v>
      </c>
      <c r="B36" s="1" t="s">
        <v>676</v>
      </c>
    </row>
    <row r="37" spans="1:4" x14ac:dyDescent="0.2">
      <c r="A37" s="1" t="s">
        <v>507</v>
      </c>
      <c r="B37" s="1" t="s">
        <v>676</v>
      </c>
    </row>
    <row r="38" spans="1:4" x14ac:dyDescent="0.2">
      <c r="A38" s="1" t="s">
        <v>544</v>
      </c>
      <c r="B38" s="1" t="s">
        <v>676</v>
      </c>
    </row>
    <row r="39" spans="1:4" x14ac:dyDescent="0.2">
      <c r="A39" s="38" t="s">
        <v>582</v>
      </c>
      <c r="B39" s="38" t="s">
        <v>678</v>
      </c>
    </row>
    <row r="40" spans="1:4" x14ac:dyDescent="0.2">
      <c r="A40" s="1" t="s">
        <v>583</v>
      </c>
      <c r="B40" s="1" t="s">
        <v>678</v>
      </c>
    </row>
    <row r="41" spans="1:4" x14ac:dyDescent="0.2">
      <c r="A41" s="1" t="s">
        <v>545</v>
      </c>
      <c r="B41" s="1" t="s">
        <v>678</v>
      </c>
    </row>
    <row r="42" spans="1:4" x14ac:dyDescent="0.2">
      <c r="A42" s="38" t="s">
        <v>516</v>
      </c>
      <c r="B42" s="38" t="s">
        <v>679</v>
      </c>
    </row>
    <row r="43" spans="1:4" x14ac:dyDescent="0.2">
      <c r="A43" s="3" t="s">
        <v>515</v>
      </c>
      <c r="B43" s="1" t="s">
        <v>679</v>
      </c>
    </row>
    <row r="44" spans="1:4" x14ac:dyDescent="0.2">
      <c r="A44" s="1" t="s">
        <v>519</v>
      </c>
      <c r="B44" s="1" t="s">
        <v>679</v>
      </c>
    </row>
    <row r="45" spans="1:4" x14ac:dyDescent="0.2">
      <c r="A45" s="1" t="s">
        <v>546</v>
      </c>
      <c r="B45" s="1" t="s">
        <v>679</v>
      </c>
    </row>
    <row r="46" spans="1:4" x14ac:dyDescent="0.2">
      <c r="A46" s="1" t="s">
        <v>547</v>
      </c>
      <c r="B46" s="1" t="s">
        <v>679</v>
      </c>
    </row>
    <row r="47" spans="1:4" x14ac:dyDescent="0.2">
      <c r="A47" s="3" t="s">
        <v>518</v>
      </c>
      <c r="B47" s="1" t="s">
        <v>679</v>
      </c>
      <c r="D47" s="1" t="s">
        <v>1027</v>
      </c>
    </row>
    <row r="48" spans="1:4" x14ac:dyDescent="0.2">
      <c r="A48" s="1" t="s">
        <v>548</v>
      </c>
      <c r="B48" s="1" t="s">
        <v>679</v>
      </c>
    </row>
    <row r="49" spans="1:3" x14ac:dyDescent="0.2">
      <c r="A49" s="1" t="s">
        <v>514</v>
      </c>
      <c r="B49" s="1" t="s">
        <v>679</v>
      </c>
    </row>
    <row r="50" spans="1:3" x14ac:dyDescent="0.2">
      <c r="A50" s="1" t="s">
        <v>517</v>
      </c>
      <c r="B50" s="1" t="s">
        <v>679</v>
      </c>
      <c r="C50" s="1" t="s">
        <v>1028</v>
      </c>
    </row>
    <row r="51" spans="1:3" x14ac:dyDescent="0.2">
      <c r="A51" s="1" t="s">
        <v>520</v>
      </c>
      <c r="B51" s="1" t="s">
        <v>679</v>
      </c>
    </row>
    <row r="52" spans="1:3" x14ac:dyDescent="0.2">
      <c r="A52" s="1" t="s">
        <v>525</v>
      </c>
      <c r="B52" s="1" t="s">
        <v>679</v>
      </c>
      <c r="C52" s="1" t="s">
        <v>1029</v>
      </c>
    </row>
    <row r="53" spans="1:3" x14ac:dyDescent="0.2">
      <c r="A53" s="1" t="s">
        <v>549</v>
      </c>
      <c r="B53" s="1" t="s">
        <v>679</v>
      </c>
      <c r="C53" s="1" t="s">
        <v>1030</v>
      </c>
    </row>
    <row r="54" spans="1:3" x14ac:dyDescent="0.2">
      <c r="A54" s="1" t="s">
        <v>550</v>
      </c>
      <c r="B54" s="1" t="s">
        <v>679</v>
      </c>
      <c r="C54" s="1" t="s">
        <v>1031</v>
      </c>
    </row>
    <row r="55" spans="1:3" x14ac:dyDescent="0.2">
      <c r="A55" s="1" t="s">
        <v>528</v>
      </c>
      <c r="B55" s="1" t="s">
        <v>679</v>
      </c>
      <c r="C55" s="1" t="s">
        <v>1032</v>
      </c>
    </row>
    <row r="56" spans="1:3" x14ac:dyDescent="0.2">
      <c r="A56" s="3" t="s">
        <v>505</v>
      </c>
      <c r="B56" s="1" t="s">
        <v>679</v>
      </c>
      <c r="C56" s="1" t="s">
        <v>1033</v>
      </c>
    </row>
    <row r="57" spans="1:3" x14ac:dyDescent="0.2">
      <c r="A57" s="1" t="s">
        <v>551</v>
      </c>
      <c r="B57" s="1" t="s">
        <v>679</v>
      </c>
      <c r="C57" s="1" t="s">
        <v>1034</v>
      </c>
    </row>
    <row r="58" spans="1:3" x14ac:dyDescent="0.2">
      <c r="A58" s="1" t="s">
        <v>552</v>
      </c>
      <c r="B58" s="1" t="s">
        <v>679</v>
      </c>
      <c r="C58" s="1" t="s">
        <v>1035</v>
      </c>
    </row>
    <row r="59" spans="1:3" x14ac:dyDescent="0.2">
      <c r="A59" s="1" t="s">
        <v>529</v>
      </c>
      <c r="B59" s="1" t="s">
        <v>679</v>
      </c>
      <c r="C59" s="1" t="s">
        <v>1036</v>
      </c>
    </row>
    <row r="60" spans="1:3" x14ac:dyDescent="0.2">
      <c r="A60" s="1" t="s">
        <v>553</v>
      </c>
      <c r="B60" s="1" t="s">
        <v>679</v>
      </c>
    </row>
    <row r="61" spans="1:3" x14ac:dyDescent="0.2">
      <c r="A61" s="1" t="s">
        <v>530</v>
      </c>
      <c r="B61" s="1" t="s">
        <v>679</v>
      </c>
    </row>
    <row r="62" spans="1:3" x14ac:dyDescent="0.2">
      <c r="A62" s="1" t="s">
        <v>531</v>
      </c>
      <c r="B62" s="1" t="s">
        <v>679</v>
      </c>
      <c r="C62" s="1" t="s">
        <v>1037</v>
      </c>
    </row>
    <row r="63" spans="1:3" x14ac:dyDescent="0.2">
      <c r="A63" s="1" t="s">
        <v>554</v>
      </c>
      <c r="B63" s="1" t="s">
        <v>679</v>
      </c>
    </row>
    <row r="64" spans="1:3" x14ac:dyDescent="0.2">
      <c r="A64" s="1" t="s">
        <v>555</v>
      </c>
      <c r="B64" s="1" t="s">
        <v>679</v>
      </c>
    </row>
    <row r="65" spans="1:2" x14ac:dyDescent="0.2">
      <c r="A65" s="1" t="s">
        <v>556</v>
      </c>
      <c r="B65" s="1" t="s">
        <v>679</v>
      </c>
    </row>
    <row r="66" spans="1:2" x14ac:dyDescent="0.2">
      <c r="A66" s="1" t="s">
        <v>532</v>
      </c>
      <c r="B66" s="1" t="s">
        <v>679</v>
      </c>
    </row>
    <row r="67" spans="1:2" x14ac:dyDescent="0.2">
      <c r="A67" s="1" t="s">
        <v>557</v>
      </c>
      <c r="B67" s="1" t="s">
        <v>679</v>
      </c>
    </row>
    <row r="68" spans="1:2" x14ac:dyDescent="0.2">
      <c r="A68" s="1" t="s">
        <v>558</v>
      </c>
      <c r="B68" s="1" t="s">
        <v>679</v>
      </c>
    </row>
    <row r="69" spans="1:2" x14ac:dyDescent="0.2">
      <c r="A69" s="1" t="s">
        <v>559</v>
      </c>
      <c r="B69" s="1" t="s">
        <v>679</v>
      </c>
    </row>
    <row r="70" spans="1:2" x14ac:dyDescent="0.2">
      <c r="A70" s="1" t="s">
        <v>560</v>
      </c>
      <c r="B70" s="1" t="s">
        <v>679</v>
      </c>
    </row>
    <row r="71" spans="1:2" x14ac:dyDescent="0.2">
      <c r="A71" s="1" t="s">
        <v>561</v>
      </c>
      <c r="B71" s="1" t="s">
        <v>679</v>
      </c>
    </row>
    <row r="72" spans="1:2" x14ac:dyDescent="0.2">
      <c r="A72" s="1" t="s">
        <v>562</v>
      </c>
      <c r="B72" s="1" t="s">
        <v>679</v>
      </c>
    </row>
    <row r="73" spans="1:2" x14ac:dyDescent="0.2">
      <c r="A73" s="1" t="s">
        <v>563</v>
      </c>
      <c r="B73" s="1" t="s">
        <v>679</v>
      </c>
    </row>
    <row r="74" spans="1:2" x14ac:dyDescent="0.2">
      <c r="A74" s="1" t="s">
        <v>508</v>
      </c>
      <c r="B74" s="1" t="s">
        <v>679</v>
      </c>
    </row>
    <row r="75" spans="1:2" x14ac:dyDescent="0.2">
      <c r="A75" s="1" t="s">
        <v>564</v>
      </c>
      <c r="B75" s="1" t="s">
        <v>679</v>
      </c>
    </row>
    <row r="76" spans="1:2" x14ac:dyDescent="0.2">
      <c r="A76" s="1" t="s">
        <v>565</v>
      </c>
      <c r="B76" s="1" t="s">
        <v>679</v>
      </c>
    </row>
    <row r="77" spans="1:2" x14ac:dyDescent="0.2">
      <c r="A77" s="1" t="s">
        <v>534</v>
      </c>
      <c r="B77" s="1" t="s">
        <v>679</v>
      </c>
    </row>
    <row r="78" spans="1:2" x14ac:dyDescent="0.2">
      <c r="A78" s="1" t="s">
        <v>566</v>
      </c>
      <c r="B78" s="1" t="s">
        <v>679</v>
      </c>
    </row>
    <row r="79" spans="1:2" x14ac:dyDescent="0.2">
      <c r="A79" s="1" t="s">
        <v>535</v>
      </c>
      <c r="B79" s="1" t="s">
        <v>679</v>
      </c>
    </row>
    <row r="80" spans="1:2" x14ac:dyDescent="0.2">
      <c r="A80" s="1" t="s">
        <v>524</v>
      </c>
      <c r="B80" s="1" t="s">
        <v>679</v>
      </c>
    </row>
    <row r="81" spans="1:2" x14ac:dyDescent="0.2">
      <c r="A81" s="1" t="s">
        <v>512</v>
      </c>
      <c r="B81" s="1" t="s">
        <v>679</v>
      </c>
    </row>
    <row r="82" spans="1:2" x14ac:dyDescent="0.2">
      <c r="A82" s="1" t="s">
        <v>523</v>
      </c>
      <c r="B82" s="1" t="s">
        <v>679</v>
      </c>
    </row>
    <row r="83" spans="1:2" x14ac:dyDescent="0.2">
      <c r="A83" s="1" t="s">
        <v>568</v>
      </c>
      <c r="B83" s="1" t="s">
        <v>679</v>
      </c>
    </row>
    <row r="84" spans="1:2" x14ac:dyDescent="0.2">
      <c r="A84" s="1" t="s">
        <v>569</v>
      </c>
      <c r="B84" s="1" t="s">
        <v>679</v>
      </c>
    </row>
    <row r="85" spans="1:2" x14ac:dyDescent="0.2">
      <c r="A85" s="1" t="s">
        <v>570</v>
      </c>
      <c r="B85" s="1" t="s">
        <v>679</v>
      </c>
    </row>
    <row r="86" spans="1:2" x14ac:dyDescent="0.2">
      <c r="A86" s="1" t="s">
        <v>536</v>
      </c>
      <c r="B86" s="1" t="s">
        <v>679</v>
      </c>
    </row>
    <row r="87" spans="1:2" x14ac:dyDescent="0.2">
      <c r="A87" s="1" t="s">
        <v>504</v>
      </c>
      <c r="B87" s="1" t="s">
        <v>679</v>
      </c>
    </row>
    <row r="88" spans="1:2" x14ac:dyDescent="0.2">
      <c r="A88" s="1" t="s">
        <v>571</v>
      </c>
      <c r="B88" s="1" t="s">
        <v>679</v>
      </c>
    </row>
    <row r="89" spans="1:2" x14ac:dyDescent="0.2">
      <c r="A89" s="1" t="s">
        <v>572</v>
      </c>
      <c r="B89" s="1" t="s">
        <v>679</v>
      </c>
    </row>
    <row r="90" spans="1:2" x14ac:dyDescent="0.2">
      <c r="A90" s="1" t="s">
        <v>506</v>
      </c>
      <c r="B90" s="1" t="s">
        <v>679</v>
      </c>
    </row>
    <row r="91" spans="1:2" x14ac:dyDescent="0.2">
      <c r="A91" s="1" t="s">
        <v>537</v>
      </c>
      <c r="B91" s="1" t="s">
        <v>679</v>
      </c>
    </row>
    <row r="92" spans="1:2" x14ac:dyDescent="0.2">
      <c r="A92" s="1" t="s">
        <v>573</v>
      </c>
      <c r="B92" s="1" t="s">
        <v>679</v>
      </c>
    </row>
    <row r="93" spans="1:2" x14ac:dyDescent="0.2">
      <c r="A93" s="1" t="s">
        <v>574</v>
      </c>
      <c r="B93" s="1" t="s">
        <v>679</v>
      </c>
    </row>
    <row r="94" spans="1:2" x14ac:dyDescent="0.2">
      <c r="A94" s="1" t="s">
        <v>575</v>
      </c>
      <c r="B94" s="1" t="s">
        <v>679</v>
      </c>
    </row>
    <row r="95" spans="1:2" x14ac:dyDescent="0.2">
      <c r="A95" s="1" t="s">
        <v>538</v>
      </c>
      <c r="B95" s="1" t="s">
        <v>679</v>
      </c>
    </row>
    <row r="96" spans="1:2" x14ac:dyDescent="0.2">
      <c r="A96" s="1" t="s">
        <v>576</v>
      </c>
      <c r="B96" s="1" t="s">
        <v>679</v>
      </c>
    </row>
    <row r="97" spans="1:3" x14ac:dyDescent="0.2">
      <c r="A97" s="1" t="s">
        <v>577</v>
      </c>
      <c r="B97" s="1" t="s">
        <v>679</v>
      </c>
    </row>
    <row r="98" spans="1:3" x14ac:dyDescent="0.2">
      <c r="A98" s="1" t="s">
        <v>539</v>
      </c>
      <c r="B98" s="1" t="s">
        <v>679</v>
      </c>
    </row>
    <row r="99" spans="1:3" x14ac:dyDescent="0.2">
      <c r="A99" s="1" t="s">
        <v>521</v>
      </c>
      <c r="B99" s="1" t="s">
        <v>679</v>
      </c>
    </row>
    <row r="100" spans="1:3" x14ac:dyDescent="0.2">
      <c r="A100" s="1" t="s">
        <v>578</v>
      </c>
      <c r="B100" s="1" t="s">
        <v>679</v>
      </c>
    </row>
    <row r="101" spans="1:3" x14ac:dyDescent="0.2">
      <c r="A101" s="1" t="s">
        <v>540</v>
      </c>
      <c r="B101" s="1" t="s">
        <v>679</v>
      </c>
    </row>
    <row r="102" spans="1:3" x14ac:dyDescent="0.2">
      <c r="A102" s="1" t="s">
        <v>579</v>
      </c>
      <c r="B102" s="1" t="s">
        <v>679</v>
      </c>
    </row>
    <row r="103" spans="1:3" x14ac:dyDescent="0.2">
      <c r="A103" s="1" t="s">
        <v>511</v>
      </c>
      <c r="B103" s="1" t="s">
        <v>679</v>
      </c>
    </row>
    <row r="104" spans="1:3" x14ac:dyDescent="0.2">
      <c r="A104" s="1" t="s">
        <v>510</v>
      </c>
      <c r="B104" s="1" t="s">
        <v>679</v>
      </c>
      <c r="C104" s="1" t="s">
        <v>1038</v>
      </c>
    </row>
    <row r="105" spans="1:3" x14ac:dyDescent="0.2">
      <c r="A105" s="1" t="s">
        <v>522</v>
      </c>
      <c r="B105" s="1" t="s">
        <v>679</v>
      </c>
      <c r="C105" s="1" t="s">
        <v>1039</v>
      </c>
    </row>
    <row r="106" spans="1:3" x14ac:dyDescent="0.2">
      <c r="A106" s="1" t="s">
        <v>513</v>
      </c>
      <c r="B106" s="1" t="s">
        <v>679</v>
      </c>
      <c r="C106" s="1" t="s">
        <v>1040</v>
      </c>
    </row>
    <row r="107" spans="1:3" x14ac:dyDescent="0.2">
      <c r="A107" s="1" t="s">
        <v>541</v>
      </c>
      <c r="B107" s="1" t="s">
        <v>679</v>
      </c>
    </row>
    <row r="108" spans="1:3" x14ac:dyDescent="0.2">
      <c r="A108" s="1" t="s">
        <v>542</v>
      </c>
      <c r="B108" s="1" t="s">
        <v>679</v>
      </c>
    </row>
    <row r="109" spans="1:3" x14ac:dyDescent="0.2">
      <c r="A109" s="1" t="s">
        <v>543</v>
      </c>
      <c r="B109" s="1" t="s">
        <v>679</v>
      </c>
    </row>
    <row r="110" spans="1:3" x14ac:dyDescent="0.2">
      <c r="A110" s="1" t="s">
        <v>509</v>
      </c>
      <c r="B110" s="1" t="s">
        <v>679</v>
      </c>
    </row>
    <row r="111" spans="1:3" x14ac:dyDescent="0.2">
      <c r="A111" s="1" t="s">
        <v>507</v>
      </c>
      <c r="B111" s="1" t="s">
        <v>679</v>
      </c>
    </row>
    <row r="112" spans="1:3" x14ac:dyDescent="0.2">
      <c r="A112" s="1" t="s">
        <v>544</v>
      </c>
      <c r="B112" s="1" t="s">
        <v>679</v>
      </c>
    </row>
    <row r="113" spans="1:4" x14ac:dyDescent="0.2">
      <c r="A113" s="38" t="s">
        <v>584</v>
      </c>
      <c r="B113" s="38" t="s">
        <v>680</v>
      </c>
    </row>
    <row r="114" spans="1:4" x14ac:dyDescent="0.2">
      <c r="A114" s="1" t="s">
        <v>585</v>
      </c>
      <c r="B114" s="1" t="s">
        <v>680</v>
      </c>
    </row>
    <row r="115" spans="1:4" x14ac:dyDescent="0.2">
      <c r="A115" s="1" t="s">
        <v>526</v>
      </c>
      <c r="B115" s="1" t="s">
        <v>680</v>
      </c>
    </row>
    <row r="116" spans="1:4" x14ac:dyDescent="0.2">
      <c r="A116" s="1" t="s">
        <v>586</v>
      </c>
      <c r="B116" s="1" t="s">
        <v>680</v>
      </c>
    </row>
    <row r="117" spans="1:4" x14ac:dyDescent="0.2">
      <c r="A117" s="3" t="s">
        <v>587</v>
      </c>
      <c r="B117" s="1" t="s">
        <v>680</v>
      </c>
    </row>
    <row r="118" spans="1:4" x14ac:dyDescent="0.2">
      <c r="A118" s="3" t="s">
        <v>588</v>
      </c>
      <c r="B118" s="1" t="s">
        <v>680</v>
      </c>
      <c r="C118" s="1" t="s">
        <v>1025</v>
      </c>
      <c r="D118" s="1" t="s">
        <v>1024</v>
      </c>
    </row>
    <row r="119" spans="1:4" x14ac:dyDescent="0.2">
      <c r="A119" s="1" t="s">
        <v>517</v>
      </c>
      <c r="B119" s="1" t="s">
        <v>680</v>
      </c>
    </row>
    <row r="120" spans="1:4" x14ac:dyDescent="0.2">
      <c r="A120" s="1" t="s">
        <v>520</v>
      </c>
      <c r="B120" s="1" t="s">
        <v>680</v>
      </c>
    </row>
    <row r="121" spans="1:4" x14ac:dyDescent="0.2">
      <c r="A121" s="1" t="s">
        <v>527</v>
      </c>
      <c r="B121" s="1" t="s">
        <v>680</v>
      </c>
      <c r="C121" s="1" t="s">
        <v>1041</v>
      </c>
      <c r="D121" s="1" t="s">
        <v>1026</v>
      </c>
    </row>
    <row r="122" spans="1:4" x14ac:dyDescent="0.2">
      <c r="A122" s="1" t="s">
        <v>589</v>
      </c>
      <c r="B122" s="1" t="s">
        <v>680</v>
      </c>
    </row>
    <row r="123" spans="1:4" x14ac:dyDescent="0.2">
      <c r="A123" s="1" t="s">
        <v>590</v>
      </c>
      <c r="B123" s="1" t="s">
        <v>680</v>
      </c>
    </row>
    <row r="124" spans="1:4" x14ac:dyDescent="0.2">
      <c r="A124" s="1" t="s">
        <v>591</v>
      </c>
      <c r="B124" s="1" t="s">
        <v>680</v>
      </c>
    </row>
    <row r="125" spans="1:4" x14ac:dyDescent="0.2">
      <c r="A125" s="1" t="s">
        <v>592</v>
      </c>
      <c r="B125" s="1" t="s">
        <v>680</v>
      </c>
    </row>
    <row r="126" spans="1:4" x14ac:dyDescent="0.2">
      <c r="A126" s="1" t="s">
        <v>571</v>
      </c>
      <c r="B126" s="1" t="s">
        <v>680</v>
      </c>
    </row>
    <row r="127" spans="1:4" x14ac:dyDescent="0.2">
      <c r="A127" s="1" t="s">
        <v>593</v>
      </c>
      <c r="B127" s="1" t="s">
        <v>680</v>
      </c>
    </row>
    <row r="128" spans="1:4" x14ac:dyDescent="0.2">
      <c r="A128" s="1" t="s">
        <v>594</v>
      </c>
      <c r="B128" s="1" t="s">
        <v>680</v>
      </c>
    </row>
    <row r="129" spans="1:2" x14ac:dyDescent="0.2">
      <c r="A129" s="1" t="s">
        <v>521</v>
      </c>
      <c r="B129" s="1" t="s">
        <v>680</v>
      </c>
    </row>
    <row r="130" spans="1:2" x14ac:dyDescent="0.2">
      <c r="A130" s="1" t="s">
        <v>595</v>
      </c>
      <c r="B130" s="1" t="s">
        <v>680</v>
      </c>
    </row>
    <row r="131" spans="1:2" x14ac:dyDescent="0.2">
      <c r="A131" s="1" t="s">
        <v>596</v>
      </c>
      <c r="B131" s="1" t="s">
        <v>680</v>
      </c>
    </row>
    <row r="132" spans="1:2" x14ac:dyDescent="0.2">
      <c r="A132" s="1" t="s">
        <v>597</v>
      </c>
      <c r="B132" s="1" t="s">
        <v>680</v>
      </c>
    </row>
    <row r="133" spans="1:2" x14ac:dyDescent="0.2">
      <c r="A133" s="1" t="s">
        <v>598</v>
      </c>
      <c r="B133" s="1" t="s">
        <v>680</v>
      </c>
    </row>
    <row r="134" spans="1:2" x14ac:dyDescent="0.2">
      <c r="A134" s="1" t="s">
        <v>599</v>
      </c>
      <c r="B134" s="1" t="s">
        <v>680</v>
      </c>
    </row>
    <row r="135" spans="1:2" x14ac:dyDescent="0.2">
      <c r="A135" s="1" t="s">
        <v>600</v>
      </c>
      <c r="B135" s="1" t="s">
        <v>680</v>
      </c>
    </row>
    <row r="136" spans="1:2" x14ac:dyDescent="0.2">
      <c r="A136" s="1" t="s">
        <v>522</v>
      </c>
      <c r="B136" s="1" t="s">
        <v>680</v>
      </c>
    </row>
    <row r="137" spans="1:2" x14ac:dyDescent="0.2">
      <c r="A137" s="1" t="s">
        <v>513</v>
      </c>
      <c r="B137" s="1" t="s">
        <v>680</v>
      </c>
    </row>
    <row r="138" spans="1:2" x14ac:dyDescent="0.2">
      <c r="A138" s="9" t="s">
        <v>601</v>
      </c>
      <c r="B138" s="9" t="s">
        <v>680</v>
      </c>
    </row>
  </sheetData>
  <pageMargins left="0.7" right="0.7" top="0.75" bottom="0.75" header="0.3" footer="0.3"/>
  <pageSetup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Table S1 spp</vt:lpstr>
      <vt:lpstr>Table S2 OXPHOS genes</vt:lpstr>
      <vt:lpstr>Table S3 correlation analysis</vt:lpstr>
      <vt:lpstr>Table S4 SVM</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iyuan LI</dc:creator>
  <cp:lastModifiedBy>Yiyuan Li</cp:lastModifiedBy>
  <dcterms:created xsi:type="dcterms:W3CDTF">2018-01-17T19:27:33Z</dcterms:created>
  <dcterms:modified xsi:type="dcterms:W3CDTF">2024-09-23T07:41:48Z</dcterms:modified>
</cp:coreProperties>
</file>